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2" uniqueCount="121">
  <si>
    <r>
      <rPr>
        <b val="true"/>
        <sz val="12"/>
        <color rgb="FF000000"/>
        <rFont val="Calibri"/>
        <family val="2"/>
      </rPr>
      <t xml:space="preserve">Supplementary Table 1</t>
    </r>
    <r>
      <rPr>
        <sz val="12"/>
        <color rgb="FF000000"/>
        <rFont val="Calibri"/>
        <family val="2"/>
      </rPr>
      <t xml:space="preserve">. Experimentally-measured, quantitative variant outcomes generated for rheostat positions in dimeric LacI by the Swint-Kruse laboratory.</t>
    </r>
  </si>
  <si>
    <t xml:space="preserve">Liquid culture B-gal</t>
  </si>
  <si>
    <t xml:space="preserve">fold-change  (large = worse repressor)</t>
  </si>
  <si>
    <t xml:space="preserve">propagated error</t>
  </si>
  <si>
    <t xml:space="preserve">agreement set</t>
  </si>
  <si>
    <t xml:space="preserve">mutated from</t>
  </si>
  <si>
    <t xml:space="preserve">mutation</t>
  </si>
  <si>
    <t xml:space="preserve">(-)</t>
  </si>
  <si>
    <t xml:space="preserve">(-)error</t>
  </si>
  <si>
    <t xml:space="preserve">(+)inducer</t>
  </si>
  <si>
    <t xml:space="preserve">(+)error</t>
  </si>
  <si>
    <t xml:space="preserve">no inducer</t>
  </si>
  <si>
    <t xml:space="preserve">+inducer</t>
  </si>
  <si>
    <t xml:space="preserve">rheostat_9</t>
  </si>
  <si>
    <t xml:space="preserve">lac-11</t>
  </si>
  <si>
    <t xml:space="preserve">WT (109) dimer</t>
  </si>
  <si>
    <t xml:space="preserve">N46A</t>
  </si>
  <si>
    <t xml:space="preserve">x</t>
  </si>
  <si>
    <t xml:space="preserve">N46R</t>
  </si>
  <si>
    <t xml:space="preserve">N46G</t>
  </si>
  <si>
    <t xml:space="preserve">N46E</t>
  </si>
  <si>
    <t xml:space="preserve">N46L</t>
  </si>
  <si>
    <t xml:space="preserve">N46W</t>
  </si>
  <si>
    <t xml:space="preserve">N46P</t>
  </si>
  <si>
    <t xml:space="preserve">I48V</t>
  </si>
  <si>
    <t xml:space="preserve">I48T</t>
  </si>
  <si>
    <t xml:space="preserve">I48F</t>
  </si>
  <si>
    <t xml:space="preserve">I48C</t>
  </si>
  <si>
    <t xml:space="preserve">I48A</t>
  </si>
  <si>
    <t xml:space="preserve">I48K</t>
  </si>
  <si>
    <t xml:space="preserve">I48N</t>
  </si>
  <si>
    <t xml:space="preserve">I48P</t>
  </si>
  <si>
    <t xml:space="preserve">N50W</t>
  </si>
  <si>
    <t xml:space="preserve">N50Y</t>
  </si>
  <si>
    <t xml:space="preserve">N50H</t>
  </si>
  <si>
    <t xml:space="preserve">N50F</t>
  </si>
  <si>
    <t xml:space="preserve">N50L</t>
  </si>
  <si>
    <t xml:space="preserve">N50A</t>
  </si>
  <si>
    <t xml:space="preserve">N50I</t>
  </si>
  <si>
    <t xml:space="preserve">N50R</t>
  </si>
  <si>
    <t xml:space="preserve">R51F</t>
  </si>
  <si>
    <t xml:space="preserve">R51L</t>
  </si>
  <si>
    <t xml:space="preserve">R51Y</t>
  </si>
  <si>
    <t xml:space="preserve">R51S</t>
  </si>
  <si>
    <t xml:space="preserve">R51I</t>
  </si>
  <si>
    <t xml:space="preserve">R51G</t>
  </si>
  <si>
    <t xml:space="preserve">R51P</t>
  </si>
  <si>
    <t xml:space="preserve">R51D</t>
  </si>
  <si>
    <t xml:space="preserve">V52A</t>
  </si>
  <si>
    <t xml:space="preserve">V52N</t>
  </si>
  <si>
    <t xml:space="preserve">V52I</t>
  </si>
  <si>
    <t xml:space="preserve">V52S</t>
  </si>
  <si>
    <t xml:space="preserve">V52Q</t>
  </si>
  <si>
    <t xml:space="preserve">V52G</t>
  </si>
  <si>
    <t xml:space="preserve">V52T</t>
  </si>
  <si>
    <t xml:space="preserve">V52K</t>
  </si>
  <si>
    <t xml:space="preserve">V52R</t>
  </si>
  <si>
    <t xml:space="preserve">V52E</t>
  </si>
  <si>
    <t xml:space="preserve">Q54R</t>
  </si>
  <si>
    <t xml:space="preserve">Q54A</t>
  </si>
  <si>
    <t xml:space="preserve">Q54S</t>
  </si>
  <si>
    <t xml:space="preserve">Q54M</t>
  </si>
  <si>
    <t xml:space="preserve">Q54V</t>
  </si>
  <si>
    <t xml:space="preserve">Q54G</t>
  </si>
  <si>
    <t xml:space="preserve">Q54W</t>
  </si>
  <si>
    <t xml:space="preserve">Q54P</t>
  </si>
  <si>
    <t xml:space="preserve">Q54D</t>
  </si>
  <si>
    <t xml:space="preserve">Q55R</t>
  </si>
  <si>
    <t xml:space="preserve">Q55L</t>
  </si>
  <si>
    <t xml:space="preserve">Q55C</t>
  </si>
  <si>
    <t xml:space="preserve">Q55V</t>
  </si>
  <si>
    <t xml:space="preserve">Q55P</t>
  </si>
  <si>
    <t xml:space="preserve">G58R</t>
  </si>
  <si>
    <t xml:space="preserve">G58S</t>
  </si>
  <si>
    <t xml:space="preserve">G58A</t>
  </si>
  <si>
    <t xml:space="preserve">G58L</t>
  </si>
  <si>
    <t xml:space="preserve">G58W</t>
  </si>
  <si>
    <t xml:space="preserve">G58V</t>
  </si>
  <si>
    <t xml:space="preserve">G58I</t>
  </si>
  <si>
    <t xml:space="preserve">G58P</t>
  </si>
  <si>
    <t xml:space="preserve">K59R</t>
  </si>
  <si>
    <t xml:space="preserve">K59V</t>
  </si>
  <si>
    <t xml:space="preserve">K59A</t>
  </si>
  <si>
    <t xml:space="preserve">K59H</t>
  </si>
  <si>
    <t xml:space="preserve">K59W</t>
  </si>
  <si>
    <t xml:space="preserve">K59P</t>
  </si>
  <si>
    <t xml:space="preserve">Lac-11</t>
  </si>
  <si>
    <t xml:space="preserve">Q60H</t>
  </si>
  <si>
    <t xml:space="preserve">Q60G</t>
  </si>
  <si>
    <t xml:space="preserve">Q60R</t>
  </si>
  <si>
    <t xml:space="preserve">Q60A</t>
  </si>
  <si>
    <t xml:space="preserve">Q60P </t>
  </si>
  <si>
    <t xml:space="preserve">Q60L</t>
  </si>
  <si>
    <t xml:space="preserve">Q60I</t>
  </si>
  <si>
    <t xml:space="preserve">Q60V</t>
  </si>
  <si>
    <t xml:space="preserve">Q60E</t>
  </si>
  <si>
    <t xml:space="preserve">Q60D</t>
  </si>
  <si>
    <t xml:space="preserve">S61Y</t>
  </si>
  <si>
    <t xml:space="preserve">S61T</t>
  </si>
  <si>
    <t xml:space="preserve">S61R</t>
  </si>
  <si>
    <t xml:space="preserve">S61V</t>
  </si>
  <si>
    <t xml:space="preserve">S61Q</t>
  </si>
  <si>
    <t xml:space="preserve">S61A</t>
  </si>
  <si>
    <t xml:space="preserve">S61L</t>
  </si>
  <si>
    <t xml:space="preserve">S61K</t>
  </si>
  <si>
    <t xml:space="preserve">S61P</t>
  </si>
  <si>
    <t xml:space="preserve">S61E</t>
  </si>
  <si>
    <t xml:space="preserve">S61N</t>
  </si>
  <si>
    <t xml:space="preserve">S61D</t>
  </si>
  <si>
    <t xml:space="preserve">S61G</t>
  </si>
  <si>
    <t xml:space="preserve">L62N</t>
  </si>
  <si>
    <t xml:space="preserve">L62Y</t>
  </si>
  <si>
    <t xml:space="preserve">L62T</t>
  </si>
  <si>
    <t xml:space="preserve">L62I</t>
  </si>
  <si>
    <t xml:space="preserve">L62D</t>
  </si>
  <si>
    <t xml:space="preserve">L62S</t>
  </si>
  <si>
    <t xml:space="preserve">L62R</t>
  </si>
  <si>
    <t xml:space="preserve">L62E</t>
  </si>
  <si>
    <t xml:space="preserve">L62V</t>
  </si>
  <si>
    <t xml:space="preserve">L62G</t>
  </si>
  <si>
    <t xml:space="preserve">L62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E+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name val="Calibri"/>
      <family val="0"/>
    </font>
    <font>
      <sz val="12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double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13.83"/>
    <col collapsed="false" customWidth="true" hidden="false" outlineLevel="0" max="2" min="2" style="1" width="15.15"/>
    <col collapsed="false" customWidth="false" hidden="false" outlineLevel="0" max="6" min="3" style="1" width="10.83"/>
    <col collapsed="false" customWidth="true" hidden="false" outlineLevel="0" max="8" min="7" style="1" width="19.33"/>
    <col collapsed="false" customWidth="true" hidden="false" outlineLevel="0" max="10" min="9" style="1" width="15.99"/>
    <col collapsed="false" customWidth="true" hidden="false" outlineLevel="0" max="11" min="11" style="1" width="14.33"/>
    <col collapsed="false" customWidth="false" hidden="false" outlineLevel="0" max="257" min="12" style="1" width="10.83"/>
  </cols>
  <sheetData>
    <row r="1" customFormat="false" ht="16" hidden="false" customHeight="false" outlineLevel="0" collapsed="false">
      <c r="A1" s="2" t="s">
        <v>0</v>
      </c>
    </row>
    <row r="4" customFormat="false" ht="16" hidden="false" customHeight="false" outlineLevel="0" collapsed="false">
      <c r="A4" s="3"/>
      <c r="B4" s="4"/>
      <c r="C4" s="5" t="s">
        <v>1</v>
      </c>
      <c r="D4" s="5"/>
      <c r="E4" s="5"/>
      <c r="F4" s="5"/>
      <c r="G4" s="6" t="s">
        <v>2</v>
      </c>
      <c r="H4" s="6"/>
      <c r="I4" s="7" t="s">
        <v>3</v>
      </c>
      <c r="J4" s="7"/>
      <c r="K4" s="7" t="s">
        <v>4</v>
      </c>
    </row>
    <row r="5" customFormat="false" ht="17" hidden="false" customHeight="false" outlineLevel="0" collapsed="false">
      <c r="A5" s="8" t="s">
        <v>5</v>
      </c>
      <c r="B5" s="9" t="s">
        <v>6</v>
      </c>
      <c r="C5" s="10" t="s">
        <v>7</v>
      </c>
      <c r="D5" s="11" t="s">
        <v>8</v>
      </c>
      <c r="E5" s="11" t="s">
        <v>9</v>
      </c>
      <c r="F5" s="12" t="s">
        <v>10</v>
      </c>
      <c r="G5" s="13" t="s">
        <v>11</v>
      </c>
      <c r="H5" s="14" t="s">
        <v>12</v>
      </c>
      <c r="I5" s="13" t="s">
        <v>11</v>
      </c>
      <c r="J5" s="15" t="s">
        <v>12</v>
      </c>
      <c r="K5" s="16" t="s">
        <v>13</v>
      </c>
    </row>
    <row r="6" customFormat="false" ht="17" hidden="false" customHeight="false" outlineLevel="0" collapsed="false">
      <c r="A6" s="17" t="s">
        <v>14</v>
      </c>
      <c r="B6" s="18" t="s">
        <v>15</v>
      </c>
      <c r="C6" s="19" t="n">
        <v>0.123646409293718</v>
      </c>
      <c r="D6" s="20" t="n">
        <v>0.0587614357526555</v>
      </c>
      <c r="E6" s="20" t="n">
        <v>159.863229916568</v>
      </c>
      <c r="F6" s="21" t="n">
        <v>36.1095484206934</v>
      </c>
      <c r="G6" s="22"/>
      <c r="H6" s="23"/>
      <c r="I6" s="22"/>
      <c r="J6" s="23"/>
      <c r="K6" s="24"/>
    </row>
    <row r="7" customFormat="false" ht="16" hidden="false" customHeight="false" outlineLevel="0" collapsed="false">
      <c r="A7" s="25"/>
      <c r="B7" s="26"/>
      <c r="C7" s="27"/>
      <c r="D7" s="28"/>
      <c r="E7" s="28"/>
      <c r="F7" s="29"/>
      <c r="G7" s="30"/>
      <c r="H7" s="31"/>
      <c r="I7" s="30"/>
      <c r="J7" s="31"/>
      <c r="K7" s="32"/>
    </row>
    <row r="8" customFormat="false" ht="16" hidden="false" customHeight="false" outlineLevel="0" collapsed="false">
      <c r="A8" s="25" t="s">
        <v>14</v>
      </c>
      <c r="B8" s="26" t="s">
        <v>16</v>
      </c>
      <c r="C8" s="19" t="n">
        <v>0.200145209270908</v>
      </c>
      <c r="D8" s="20" t="n">
        <v>0.0820684813237074</v>
      </c>
      <c r="E8" s="20" t="n">
        <v>196.465411394023</v>
      </c>
      <c r="F8" s="21" t="n">
        <v>31.2462337050736</v>
      </c>
      <c r="G8" s="33" t="n">
        <f aca="false">C8/$C$6</f>
        <v>1.61869002435379</v>
      </c>
      <c r="H8" s="34" t="n">
        <f aca="false">E8/$E$6</f>
        <v>1.22895935166928</v>
      </c>
      <c r="I8" s="33" t="n">
        <f aca="false">((D8^2/C8^2+$D$6^2/$C$6^2)*(C8/$C$6)^2)^(0.5)</f>
        <v>1.01602624725627</v>
      </c>
      <c r="J8" s="34" t="n">
        <f aca="false">((F8^2/E8^2+$F$6^2/$E$6^2)*(E8/$E$6)^2)^(0.5)</f>
        <v>0.339502308803611</v>
      </c>
      <c r="K8" s="32" t="s">
        <v>17</v>
      </c>
    </row>
    <row r="9" customFormat="false" ht="16" hidden="false" customHeight="false" outlineLevel="0" collapsed="false">
      <c r="A9" s="25" t="s">
        <v>14</v>
      </c>
      <c r="B9" s="26" t="s">
        <v>18</v>
      </c>
      <c r="C9" s="19" t="n">
        <v>0.213489077339453</v>
      </c>
      <c r="D9" s="20" t="n">
        <v>0.131034435053356</v>
      </c>
      <c r="E9" s="20" t="n">
        <v>124.766046672924</v>
      </c>
      <c r="F9" s="21" t="n">
        <v>23.723769302696</v>
      </c>
      <c r="G9" s="33" t="n">
        <f aca="false">C9/$C$6</f>
        <v>1.72660960038327</v>
      </c>
      <c r="H9" s="34" t="n">
        <f aca="false">E9/$E$6</f>
        <v>0.780454934746651</v>
      </c>
      <c r="I9" s="33" t="n">
        <f aca="false">((D9^2/C9^2+$D$6^2/$C$6^2)*(C9/$C$6)^2)^(0.5)</f>
        <v>1.34028913194069</v>
      </c>
      <c r="J9" s="34" t="n">
        <f aca="false">((F9^2/E9^2+$F$6^2/$E$6^2)*(E9/$E$6)^2)^(0.5)</f>
        <v>0.230434230380674</v>
      </c>
      <c r="K9" s="32" t="s">
        <v>17</v>
      </c>
    </row>
    <row r="10" customFormat="false" ht="16" hidden="false" customHeight="false" outlineLevel="0" collapsed="false">
      <c r="A10" s="25" t="s">
        <v>14</v>
      </c>
      <c r="B10" s="26" t="s">
        <v>19</v>
      </c>
      <c r="C10" s="27" t="n">
        <v>0.523704521460776</v>
      </c>
      <c r="D10" s="28" t="n">
        <v>0.0944012586753266</v>
      </c>
      <c r="E10" s="28" t="n">
        <v>299.301775089414</v>
      </c>
      <c r="F10" s="29" t="n">
        <v>22.0590323608028</v>
      </c>
      <c r="G10" s="33" t="n">
        <f aca="false">C10/$C$6</f>
        <v>4.23550125274347</v>
      </c>
      <c r="H10" s="34" t="n">
        <f aca="false">E10/$E$6</f>
        <v>1.87223650645378</v>
      </c>
      <c r="I10" s="33" t="n">
        <f aca="false">((D10^2/C10^2+$D$6^2/$C$6^2)*(C10/$C$6)^2)^(0.5)</f>
        <v>2.15279892037508</v>
      </c>
      <c r="J10" s="34" t="n">
        <f aca="false">((F10^2/E10^2+$F$6^2/$E$6^2)*(E10/$E$6)^2)^(0.5)</f>
        <v>0.444839197672543</v>
      </c>
      <c r="K10" s="32" t="s">
        <v>17</v>
      </c>
    </row>
    <row r="11" customFormat="false" ht="16" hidden="false" customHeight="false" outlineLevel="0" collapsed="false">
      <c r="A11" s="25" t="s">
        <v>14</v>
      </c>
      <c r="B11" s="26" t="s">
        <v>20</v>
      </c>
      <c r="C11" s="27" t="n">
        <v>0.792815036706944</v>
      </c>
      <c r="D11" s="28" t="n">
        <v>0.435147712702179</v>
      </c>
      <c r="E11" s="28" t="n">
        <v>409.199752780169</v>
      </c>
      <c r="F11" s="29" t="n">
        <v>153.085643751877</v>
      </c>
      <c r="G11" s="33" t="n">
        <f aca="false">C11/$C$6</f>
        <v>6.41195357985395</v>
      </c>
      <c r="H11" s="34" t="n">
        <f aca="false">E11/$E$6</f>
        <v>2.55968650823412</v>
      </c>
      <c r="I11" s="33" t="n">
        <f aca="false">((D11^2/C11^2+$D$6^2/$C$6^2)*(C11/$C$6)^2)^(0.5)</f>
        <v>4.65519610530235</v>
      </c>
      <c r="J11" s="34" t="n">
        <f aca="false">((F11^2/E11^2+$F$6^2/$E$6^2)*(E11/$E$6)^2)^(0.5)</f>
        <v>1.11861204600738</v>
      </c>
      <c r="K11" s="32" t="s">
        <v>17</v>
      </c>
    </row>
    <row r="12" customFormat="false" ht="16" hidden="false" customHeight="false" outlineLevel="0" collapsed="false">
      <c r="A12" s="25" t="s">
        <v>14</v>
      </c>
      <c r="B12" s="26" t="s">
        <v>21</v>
      </c>
      <c r="C12" s="27" t="n">
        <v>2.82614845176278</v>
      </c>
      <c r="D12" s="28" t="n">
        <v>0.721573620993816</v>
      </c>
      <c r="E12" s="28" t="n">
        <v>446.893836259803</v>
      </c>
      <c r="F12" s="29" t="n">
        <v>153.599227165602</v>
      </c>
      <c r="G12" s="33" t="n">
        <f aca="false">C12/$C$6</f>
        <v>22.8566965098788</v>
      </c>
      <c r="H12" s="34" t="n">
        <f aca="false">E12/$E$6</f>
        <v>2.79547608598321</v>
      </c>
      <c r="I12" s="33" t="n">
        <f aca="false">((D12^2/C12^2+$D$6^2/$C$6^2)*(C12/$C$6)^2)^(0.5)</f>
        <v>12.3307467469621</v>
      </c>
      <c r="J12" s="34" t="n">
        <f aca="false">((F12^2/E12^2+$F$6^2/$E$6^2)*(E12/$E$6)^2)^(0.5)</f>
        <v>1.14973022627655</v>
      </c>
      <c r="K12" s="32" t="s">
        <v>17</v>
      </c>
    </row>
    <row r="13" customFormat="false" ht="16" hidden="false" customHeight="false" outlineLevel="0" collapsed="false">
      <c r="A13" s="25" t="s">
        <v>14</v>
      </c>
      <c r="B13" s="26" t="s">
        <v>22</v>
      </c>
      <c r="C13" s="27" t="n">
        <v>19.9327783129714</v>
      </c>
      <c r="D13" s="28" t="n">
        <v>1.85853862132283</v>
      </c>
      <c r="E13" s="28" t="n">
        <v>464.992285803765</v>
      </c>
      <c r="F13" s="29" t="n">
        <v>183.730975150812</v>
      </c>
      <c r="G13" s="33" t="n">
        <f aca="false">C13/$C$6</f>
        <v>161.207902654267</v>
      </c>
      <c r="H13" s="34" t="n">
        <f aca="false">E13/$E$6</f>
        <v>2.90868817079726</v>
      </c>
      <c r="I13" s="33" t="n">
        <f aca="false">((D13^2/C13^2+$D$6^2/$C$6^2)*(C13/$C$6)^2)^(0.5)</f>
        <v>78.0726782234074</v>
      </c>
      <c r="J13" s="34" t="n">
        <f aca="false">((F13^2/E13^2+$F$6^2/$E$6^2)*(E13/$E$6)^2)^(0.5)</f>
        <v>1.32383999663315</v>
      </c>
      <c r="K13" s="32" t="s">
        <v>17</v>
      </c>
    </row>
    <row r="14" customFormat="false" ht="16" hidden="false" customHeight="false" outlineLevel="0" collapsed="false">
      <c r="A14" s="25" t="s">
        <v>14</v>
      </c>
      <c r="B14" s="26" t="s">
        <v>23</v>
      </c>
      <c r="C14" s="27" t="n">
        <v>37.487485416419</v>
      </c>
      <c r="D14" s="28" t="n">
        <v>3.0264842084058</v>
      </c>
      <c r="E14" s="28" t="n">
        <v>490.969797180763</v>
      </c>
      <c r="F14" s="29" t="n">
        <v>192.788302927999</v>
      </c>
      <c r="G14" s="33" t="n">
        <f aca="false">C14/$C$6</f>
        <v>303.182968519277</v>
      </c>
      <c r="H14" s="34" t="n">
        <f aca="false">E14/$E$6</f>
        <v>3.07118652261059</v>
      </c>
      <c r="I14" s="33" t="n">
        <f aca="false">((D14^2/C14^2+$D$6^2/$C$6^2)*(C14/$C$6)^2)^(0.5)</f>
        <v>146.148255970455</v>
      </c>
      <c r="J14" s="34" t="n">
        <f aca="false">((F14^2/E14^2+$F$6^2/$E$6^2)*(E14/$E$6)^2)^(0.5)</f>
        <v>1.39124817400228</v>
      </c>
      <c r="K14" s="32" t="s">
        <v>17</v>
      </c>
    </row>
    <row r="15" customFormat="false" ht="16" hidden="false" customHeight="false" outlineLevel="0" collapsed="false">
      <c r="A15" s="25" t="s">
        <v>14</v>
      </c>
      <c r="B15" s="26" t="s">
        <v>24</v>
      </c>
      <c r="C15" s="27" t="n">
        <v>1.2284202805421</v>
      </c>
      <c r="D15" s="28" t="n">
        <v>0.113148867340295</v>
      </c>
      <c r="E15" s="28" t="n">
        <v>432.613693502936</v>
      </c>
      <c r="F15" s="29" t="n">
        <v>88.1245690218396</v>
      </c>
      <c r="G15" s="33" t="n">
        <f aca="false">C15/$C$6</f>
        <v>9.93494503850917</v>
      </c>
      <c r="H15" s="34" t="n">
        <f aca="false">E15/$E$6</f>
        <v>2.70614883565604</v>
      </c>
      <c r="I15" s="33" t="n">
        <f aca="false">((D15^2/C15^2+$D$6^2/$C$6^2)*(C15/$C$6)^2)^(0.5)</f>
        <v>4.80932402838091</v>
      </c>
      <c r="J15" s="34" t="n">
        <f aca="false">((F15^2/E15^2+$F$6^2/$E$6^2)*(E15/$E$6)^2)^(0.5)</f>
        <v>0.823112191614652</v>
      </c>
      <c r="K15" s="32"/>
    </row>
    <row r="16" customFormat="false" ht="16" hidden="false" customHeight="false" outlineLevel="0" collapsed="false">
      <c r="A16" s="25" t="s">
        <v>14</v>
      </c>
      <c r="B16" s="26" t="s">
        <v>25</v>
      </c>
      <c r="C16" s="27" t="n">
        <v>8.63125592238061</v>
      </c>
      <c r="D16" s="28" t="n">
        <v>1.34962788419408</v>
      </c>
      <c r="E16" s="28" t="n">
        <v>559.082727300317</v>
      </c>
      <c r="F16" s="29" t="n">
        <v>66.5933503163812</v>
      </c>
      <c r="G16" s="33" t="n">
        <f aca="false">C16/$C$6</f>
        <v>69.8059569354523</v>
      </c>
      <c r="H16" s="34" t="n">
        <f aca="false">E16/$E$6</f>
        <v>3.4972565460619</v>
      </c>
      <c r="I16" s="33" t="n">
        <f aca="false">((D16^2/C16^2+$D$6^2/$C$6^2)*(C16/$C$6)^2)^(0.5)</f>
        <v>34.9239799354628</v>
      </c>
      <c r="J16" s="34" t="n">
        <f aca="false">((F16^2/E16^2+$F$6^2/$E$6^2)*(E16/$E$6)^2)^(0.5)</f>
        <v>0.893057064318924</v>
      </c>
      <c r="K16" s="32"/>
    </row>
    <row r="17" customFormat="false" ht="16" hidden="false" customHeight="false" outlineLevel="0" collapsed="false">
      <c r="A17" s="25" t="s">
        <v>14</v>
      </c>
      <c r="B17" s="26" t="s">
        <v>26</v>
      </c>
      <c r="C17" s="27" t="n">
        <v>20.0900972415103</v>
      </c>
      <c r="D17" s="28" t="n">
        <v>0.999664067862007</v>
      </c>
      <c r="E17" s="28" t="n">
        <v>642.777693666371</v>
      </c>
      <c r="F17" s="29" t="n">
        <v>88.9734032089494</v>
      </c>
      <c r="G17" s="33" t="n">
        <f aca="false">C17/$C$6</f>
        <v>162.480231785679</v>
      </c>
      <c r="H17" s="34" t="n">
        <f aca="false">E17/$E$6</f>
        <v>4.02079761557322</v>
      </c>
      <c r="I17" s="33" t="n">
        <f aca="false">((D17^2/C17^2+$D$6^2/$C$6^2)*(C17/$C$6)^2)^(0.5)</f>
        <v>77.6388353061347</v>
      </c>
      <c r="J17" s="34" t="n">
        <f aca="false">((F17^2/E17^2+$F$6^2/$E$6^2)*(E17/$E$6)^2)^(0.5)</f>
        <v>1.06517682110067</v>
      </c>
      <c r="K17" s="32"/>
    </row>
    <row r="18" customFormat="false" ht="16" hidden="false" customHeight="false" outlineLevel="0" collapsed="false">
      <c r="A18" s="25" t="s">
        <v>14</v>
      </c>
      <c r="B18" s="26" t="s">
        <v>27</v>
      </c>
      <c r="C18" s="27" t="n">
        <v>21.4126825689285</v>
      </c>
      <c r="D18" s="28" t="n">
        <v>2.01193105066992</v>
      </c>
      <c r="E18" s="28" t="n">
        <v>722.33582824668</v>
      </c>
      <c r="F18" s="29" t="n">
        <v>82.6529585032596</v>
      </c>
      <c r="G18" s="33" t="n">
        <f aca="false">C18/$C$6</f>
        <v>173.176744001221</v>
      </c>
      <c r="H18" s="34" t="n">
        <f aca="false">E18/$E$6</f>
        <v>4.51846136615444</v>
      </c>
      <c r="I18" s="33" t="n">
        <f aca="false">((D18^2/C18^2+$D$6^2/$C$6^2)*(C18/$C$6)^2)^(0.5)</f>
        <v>83.89324203823</v>
      </c>
      <c r="J18" s="34" t="n">
        <f aca="false">((F18^2/E18^2+$F$6^2/$E$6^2)*(E18/$E$6)^2)^(0.5)</f>
        <v>1.14410566957736</v>
      </c>
      <c r="K18" s="32"/>
    </row>
    <row r="19" customFormat="false" ht="16" hidden="false" customHeight="false" outlineLevel="0" collapsed="false">
      <c r="A19" s="25" t="s">
        <v>14</v>
      </c>
      <c r="B19" s="26" t="s">
        <v>28</v>
      </c>
      <c r="C19" s="27" t="n">
        <v>52.3207718694964</v>
      </c>
      <c r="D19" s="28" t="n">
        <v>2.87346319764667</v>
      </c>
      <c r="E19" s="28" t="n">
        <v>484.276152732395</v>
      </c>
      <c r="F19" s="29" t="n">
        <v>26.3696758920201</v>
      </c>
      <c r="G19" s="33" t="n">
        <f aca="false">C19/$C$6</f>
        <v>423.148332154232</v>
      </c>
      <c r="H19" s="34" t="n">
        <f aca="false">E19/$E$6</f>
        <v>3.02931545287266</v>
      </c>
      <c r="I19" s="33" t="n">
        <f aca="false">((D19^2/C19^2+$D$6^2/$C$6^2)*(C19/$C$6)^2)^(0.5)</f>
        <v>202.434399088774</v>
      </c>
      <c r="J19" s="34" t="n">
        <f aca="false">((F19^2/E19^2+$F$6^2/$E$6^2)*(E19/$E$6)^2)^(0.5)</f>
        <v>0.703856436462721</v>
      </c>
      <c r="K19" s="32"/>
    </row>
    <row r="20" customFormat="false" ht="16" hidden="false" customHeight="false" outlineLevel="0" collapsed="false">
      <c r="A20" s="25" t="s">
        <v>14</v>
      </c>
      <c r="B20" s="26" t="s">
        <v>29</v>
      </c>
      <c r="C20" s="27" t="n">
        <v>60.1056823102474</v>
      </c>
      <c r="D20" s="28" t="n">
        <v>30.1047895106523</v>
      </c>
      <c r="E20" s="28" t="n">
        <v>462.840736419314</v>
      </c>
      <c r="F20" s="29" t="n">
        <v>33.7254008700199</v>
      </c>
      <c r="G20" s="33" t="n">
        <f aca="false">C20/$C$6</f>
        <v>486.109403852304</v>
      </c>
      <c r="H20" s="34" t="n">
        <f aca="false">E20/$E$6</f>
        <v>2.89522948248242</v>
      </c>
      <c r="I20" s="33" t="n">
        <f aca="false">((D20^2/C20^2+$D$6^2/$C$6^2)*(C20/$C$6)^2)^(0.5)</f>
        <v>335.632373602004</v>
      </c>
      <c r="J20" s="34" t="n">
        <f aca="false">((F20^2/E20^2+$F$6^2/$E$6^2)*(E20/$E$6)^2)^(0.5)</f>
        <v>0.687153498572629</v>
      </c>
      <c r="K20" s="32"/>
    </row>
    <row r="21" customFormat="false" ht="16" hidden="false" customHeight="false" outlineLevel="0" collapsed="false">
      <c r="A21" s="25" t="s">
        <v>14</v>
      </c>
      <c r="B21" s="26" t="s">
        <v>30</v>
      </c>
      <c r="C21" s="27" t="n">
        <v>68.0527964785845</v>
      </c>
      <c r="D21" s="28" t="n">
        <v>3.81453536067423</v>
      </c>
      <c r="E21" s="28" t="n">
        <v>954.108019774325</v>
      </c>
      <c r="F21" s="29" t="n">
        <v>326.764930652803</v>
      </c>
      <c r="G21" s="33" t="n">
        <f aca="false">C21/$C$6</f>
        <v>550.382310875903</v>
      </c>
      <c r="H21" s="34" t="n">
        <f aca="false">E21/$E$6</f>
        <v>5.96827688438591</v>
      </c>
      <c r="I21" s="33" t="n">
        <f aca="false">((D21^2/C21^2+$D$6^2/$C$6^2)*(C21/$C$6)^2)^(0.5)</f>
        <v>263.375486802597</v>
      </c>
      <c r="J21" s="34" t="n">
        <f aca="false">((F21^2/E21^2+$F$6^2/$E$6^2)*(E21/$E$6)^2)^(0.5)</f>
        <v>2.44855613425549</v>
      </c>
      <c r="K21" s="32"/>
    </row>
    <row r="22" customFormat="false" ht="16" hidden="false" customHeight="false" outlineLevel="0" collapsed="false">
      <c r="A22" s="25" t="s">
        <v>14</v>
      </c>
      <c r="B22" s="26" t="s">
        <v>31</v>
      </c>
      <c r="C22" s="27" t="n">
        <v>642.104680164051</v>
      </c>
      <c r="D22" s="28" t="n">
        <v>76.9479509783636</v>
      </c>
      <c r="E22" s="28" t="n">
        <v>607.707180636981</v>
      </c>
      <c r="F22" s="29" t="n">
        <v>49.6871242610872</v>
      </c>
      <c r="G22" s="33" t="n">
        <f aca="false">C22/$C$6</f>
        <v>5193.07179101943</v>
      </c>
      <c r="H22" s="34" t="n">
        <f aca="false">E22/$E$6</f>
        <v>3.80141938176865</v>
      </c>
      <c r="I22" s="33" t="n">
        <f aca="false">((D22^2/C22^2+$D$6^2/$C$6^2)*(C22/$C$6)^2)^(0.5)</f>
        <v>2545.19755413288</v>
      </c>
      <c r="J22" s="34" t="n">
        <f aca="false">((F22^2/E22^2+$F$6^2/$E$6^2)*(E22/$E$6)^2)^(0.5)</f>
        <v>0.913177574329232</v>
      </c>
      <c r="K22" s="32"/>
    </row>
    <row r="23" customFormat="false" ht="16" hidden="false" customHeight="false" outlineLevel="0" collapsed="false">
      <c r="A23" s="25" t="s">
        <v>14</v>
      </c>
      <c r="B23" s="26" t="s">
        <v>32</v>
      </c>
      <c r="C23" s="27" t="n">
        <v>3.19676949924867</v>
      </c>
      <c r="D23" s="28" t="n">
        <v>0.517340166132452</v>
      </c>
      <c r="E23" s="28" t="n">
        <v>622.872637741136</v>
      </c>
      <c r="F23" s="29" t="n">
        <v>104.065776403243</v>
      </c>
      <c r="G23" s="33" t="n">
        <f aca="false">C23/$C$6</f>
        <v>25.8541232010615</v>
      </c>
      <c r="H23" s="34" t="n">
        <f aca="false">E23/$E$6</f>
        <v>3.89628458067693</v>
      </c>
      <c r="I23" s="33" t="n">
        <f aca="false">((D23^2/C23^2+$D$6^2/$C$6^2)*(C23/$C$6)^2)^(0.5)</f>
        <v>12.9797104855573</v>
      </c>
      <c r="J23" s="34" t="n">
        <f aca="false">((F23^2/E23^2+$F$6^2/$E$6^2)*(E23/$E$6)^2)^(0.5)</f>
        <v>1.09467194791352</v>
      </c>
      <c r="K23" s="32"/>
    </row>
    <row r="24" customFormat="false" ht="16" hidden="false" customHeight="false" outlineLevel="0" collapsed="false">
      <c r="A24" s="25" t="s">
        <v>14</v>
      </c>
      <c r="B24" s="26" t="s">
        <v>33</v>
      </c>
      <c r="C24" s="27" t="n">
        <v>12.3901968321546</v>
      </c>
      <c r="D24" s="28" t="n">
        <v>2.59490961665475</v>
      </c>
      <c r="E24" s="28" t="n">
        <v>618.952723598812</v>
      </c>
      <c r="F24" s="29" t="n">
        <v>95.0740704599702</v>
      </c>
      <c r="G24" s="33" t="n">
        <f aca="false">C24/$C$6</f>
        <v>100.206685361336</v>
      </c>
      <c r="H24" s="34" t="n">
        <f aca="false">E24/$E$6</f>
        <v>3.87176415690988</v>
      </c>
      <c r="I24" s="33" t="n">
        <f aca="false">((D24^2/C24^2+$D$6^2/$C$6^2)*(C24/$C$6)^2)^(0.5)</f>
        <v>52.0412244904016</v>
      </c>
      <c r="J24" s="34" t="n">
        <f aca="false">((F24^2/E24^2+$F$6^2/$E$6^2)*(E24/$E$6)^2)^(0.5)</f>
        <v>1.05760253992977</v>
      </c>
      <c r="K24" s="32"/>
    </row>
    <row r="25" customFormat="false" ht="16" hidden="false" customHeight="false" outlineLevel="0" collapsed="false">
      <c r="A25" s="25" t="s">
        <v>14</v>
      </c>
      <c r="B25" s="26" t="s">
        <v>34</v>
      </c>
      <c r="C25" s="27" t="n">
        <v>29.8902593183777</v>
      </c>
      <c r="D25" s="28" t="n">
        <v>7.41580522998411</v>
      </c>
      <c r="E25" s="28" t="n">
        <v>587.265687248324</v>
      </c>
      <c r="F25" s="29" t="n">
        <v>87.9603788471424</v>
      </c>
      <c r="G25" s="33" t="n">
        <f aca="false">C25/$C$6</f>
        <v>241.739808613239</v>
      </c>
      <c r="H25" s="34" t="n">
        <f aca="false">E25/$E$6</f>
        <v>3.67355074431321</v>
      </c>
      <c r="I25" s="33" t="n">
        <f aca="false">((D25^2/C25^2+$D$6^2/$C$6^2)*(C25/$C$6)^2)^(0.5)</f>
        <v>129.597118458743</v>
      </c>
      <c r="J25" s="34" t="n">
        <f aca="false">((F25^2/E25^2+$F$6^2/$E$6^2)*(E25/$E$6)^2)^(0.5)</f>
        <v>0.995624903447801</v>
      </c>
      <c r="K25" s="32"/>
    </row>
    <row r="26" customFormat="false" ht="16" hidden="false" customHeight="false" outlineLevel="0" collapsed="false">
      <c r="A26" s="25" t="s">
        <v>14</v>
      </c>
      <c r="B26" s="26" t="s">
        <v>35</v>
      </c>
      <c r="C26" s="27" t="n">
        <v>67.7175432421967</v>
      </c>
      <c r="D26" s="28" t="n">
        <v>4.75300520750879</v>
      </c>
      <c r="E26" s="28" t="n">
        <v>586.920065314119</v>
      </c>
      <c r="F26" s="29" t="n">
        <v>35.0911096480326</v>
      </c>
      <c r="G26" s="33" t="n">
        <f aca="false">C26/$C$6</f>
        <v>547.670924121506</v>
      </c>
      <c r="H26" s="34" t="n">
        <f aca="false">E26/$E$6</f>
        <v>3.67138875913135</v>
      </c>
      <c r="I26" s="33" t="n">
        <f aca="false">((D26^2/C26^2+$D$6^2/$C$6^2)*(C26/$C$6)^2)^(0.5)</f>
        <v>263.097217172384</v>
      </c>
      <c r="J26" s="34" t="n">
        <f aca="false">((F26^2/E26^2+$F$6^2/$E$6^2)*(E26/$E$6)^2)^(0.5)</f>
        <v>0.857844441634108</v>
      </c>
      <c r="K26" s="32"/>
    </row>
    <row r="27" customFormat="false" ht="16" hidden="false" customHeight="false" outlineLevel="0" collapsed="false">
      <c r="A27" s="25" t="s">
        <v>14</v>
      </c>
      <c r="B27" s="26" t="s">
        <v>36</v>
      </c>
      <c r="C27" s="27" t="n">
        <v>283.402125456957</v>
      </c>
      <c r="D27" s="28" t="n">
        <v>16.2652291973666</v>
      </c>
      <c r="E27" s="28" t="n">
        <v>600.242108337499</v>
      </c>
      <c r="F27" s="29" t="n">
        <v>19.7428850957303</v>
      </c>
      <c r="G27" s="33" t="n">
        <f aca="false">C27/$C$6</f>
        <v>2292.03684179573</v>
      </c>
      <c r="H27" s="34" t="n">
        <f aca="false">E27/$E$6</f>
        <v>3.75472276301912</v>
      </c>
      <c r="I27" s="33" t="n">
        <f aca="false">((D27^2/C27^2+$D$6^2/$C$6^2)*(C27/$C$6)^2)^(0.5)</f>
        <v>1097.176763919</v>
      </c>
      <c r="J27" s="34" t="n">
        <f aca="false">((F27^2/E27^2+$F$6^2/$E$6^2)*(E27/$E$6)^2)^(0.5)</f>
        <v>0.857052922650616</v>
      </c>
      <c r="K27" s="32"/>
    </row>
    <row r="28" customFormat="false" ht="16" hidden="false" customHeight="false" outlineLevel="0" collapsed="false">
      <c r="A28" s="25" t="s">
        <v>14</v>
      </c>
      <c r="B28" s="26" t="s">
        <v>37</v>
      </c>
      <c r="C28" s="27" t="n">
        <v>319.970349108206</v>
      </c>
      <c r="D28" s="28" t="n">
        <v>60.017991199952</v>
      </c>
      <c r="E28" s="28" t="n">
        <v>567.859750161825</v>
      </c>
      <c r="F28" s="29" t="n">
        <v>46.6813839225288</v>
      </c>
      <c r="G28" s="33" t="n">
        <f aca="false">C28/$C$6</f>
        <v>2587.78520893499</v>
      </c>
      <c r="H28" s="34" t="n">
        <f aca="false">E28/$E$6</f>
        <v>3.55215987102342</v>
      </c>
      <c r="I28" s="33" t="n">
        <f aca="false">((D28^2/C28^2+$D$6^2/$C$6^2)*(C28/$C$6)^2)^(0.5)</f>
        <v>1322.13978758626</v>
      </c>
      <c r="J28" s="34" t="n">
        <f aca="false">((F28^2/E28^2+$F$6^2/$E$6^2)*(E28/$E$6)^2)^(0.5)</f>
        <v>0.853838763892386</v>
      </c>
      <c r="K28" s="32"/>
    </row>
    <row r="29" customFormat="false" ht="16" hidden="false" customHeight="false" outlineLevel="0" collapsed="false">
      <c r="A29" s="25" t="s">
        <v>14</v>
      </c>
      <c r="B29" s="26" t="s">
        <v>38</v>
      </c>
      <c r="C29" s="27" t="n">
        <v>577.635012053167</v>
      </c>
      <c r="D29" s="28" t="n">
        <v>34.3900333727648</v>
      </c>
      <c r="E29" s="28" t="n">
        <v>636.385782948097</v>
      </c>
      <c r="F29" s="29" t="n">
        <v>52.5314670518505</v>
      </c>
      <c r="G29" s="33" t="n">
        <f aca="false">C29/$C$6</f>
        <v>4671.66831089298</v>
      </c>
      <c r="H29" s="34" t="n">
        <f aca="false">E29/$E$6</f>
        <v>3.98081399506455</v>
      </c>
      <c r="I29" s="33" t="n">
        <f aca="false">((D29^2/C29^2+$D$6^2/$C$6^2)*(C29/$C$6)^2)^(0.5)</f>
        <v>2237.50675255823</v>
      </c>
      <c r="J29" s="34" t="n">
        <f aca="false">((F29^2/E29^2+$F$6^2/$E$6^2)*(E29/$E$6)^2)^(0.5)</f>
        <v>0.957339832077225</v>
      </c>
      <c r="K29" s="32"/>
    </row>
    <row r="30" customFormat="false" ht="16" hidden="false" customHeight="false" outlineLevel="0" collapsed="false">
      <c r="A30" s="25" t="s">
        <v>14</v>
      </c>
      <c r="B30" s="26" t="s">
        <v>39</v>
      </c>
      <c r="C30" s="27" t="n">
        <v>677.517183185827</v>
      </c>
      <c r="D30" s="28" t="n">
        <v>94.1013155063947</v>
      </c>
      <c r="E30" s="28" t="n">
        <v>837.249407571439</v>
      </c>
      <c r="F30" s="29" t="n">
        <v>243.921041649308</v>
      </c>
      <c r="G30" s="33" t="n">
        <f aca="false">C30/$C$6</f>
        <v>5479.47317723077</v>
      </c>
      <c r="H30" s="34" t="n">
        <f aca="false">E30/$E$6</f>
        <v>5.23728569733262</v>
      </c>
      <c r="I30" s="33" t="n">
        <f aca="false">((D30^2/C30^2+$D$6^2/$C$6^2)*(C30/$C$6)^2)^(0.5)</f>
        <v>2712.98505519476</v>
      </c>
      <c r="J30" s="34" t="n">
        <f aca="false">((F30^2/E30^2+$F$6^2/$E$6^2)*(E30/$E$6)^2)^(0.5)</f>
        <v>1.9306877841527</v>
      </c>
      <c r="K30" s="32"/>
    </row>
    <row r="31" customFormat="false" ht="16" hidden="false" customHeight="false" outlineLevel="0" collapsed="false">
      <c r="A31" s="25" t="s">
        <v>14</v>
      </c>
      <c r="B31" s="18" t="s">
        <v>40</v>
      </c>
      <c r="C31" s="27" t="n">
        <v>7.14421185521975</v>
      </c>
      <c r="D31" s="28" t="n">
        <v>0.277295495198028</v>
      </c>
      <c r="E31" s="28" t="n">
        <v>500.453433367979</v>
      </c>
      <c r="F31" s="29" t="n">
        <v>53.270571040136</v>
      </c>
      <c r="G31" s="33" t="n">
        <f aca="false">C31/$C$6</f>
        <v>57.7793718073033</v>
      </c>
      <c r="H31" s="34" t="n">
        <f aca="false">E31/$E$6</f>
        <v>3.13050995922679</v>
      </c>
      <c r="I31" s="33" t="n">
        <f aca="false">((D31^2/C31^2+$D$6^2/$C$6^2)*(C31/$C$6)^2)^(0.5)</f>
        <v>27.5503655676666</v>
      </c>
      <c r="J31" s="34" t="n">
        <f aca="false">((F31^2/E31^2+$F$6^2/$E$6^2)*(E31/$E$6)^2)^(0.5)</f>
        <v>0.781695408154344</v>
      </c>
      <c r="K31" s="32" t="s">
        <v>17</v>
      </c>
    </row>
    <row r="32" customFormat="false" ht="16" hidden="false" customHeight="false" outlineLevel="0" collapsed="false">
      <c r="A32" s="25" t="s">
        <v>14</v>
      </c>
      <c r="B32" s="18" t="s">
        <v>41</v>
      </c>
      <c r="C32" s="27" t="n">
        <v>9.92377750728965</v>
      </c>
      <c r="D32" s="28" t="n">
        <v>1.90370467915813</v>
      </c>
      <c r="E32" s="28" t="n">
        <v>525.679601830798</v>
      </c>
      <c r="F32" s="29" t="n">
        <v>65.4675859907386</v>
      </c>
      <c r="G32" s="33" t="n">
        <f aca="false">C32/$C$6</f>
        <v>80.2593262835156</v>
      </c>
      <c r="H32" s="34" t="n">
        <f aca="false">E32/$E$6</f>
        <v>3.28830840028158</v>
      </c>
      <c r="I32" s="33" t="n">
        <f aca="false">((D32^2/C32^2+$D$6^2/$C$6^2)*(C32/$C$6)^2)^(0.5)</f>
        <v>41.1324660012134</v>
      </c>
      <c r="J32" s="34" t="n">
        <f aca="false">((F32^2/E32^2+$F$6^2/$E$6^2)*(E32/$E$6)^2)^(0.5)</f>
        <v>0.848171413562732</v>
      </c>
      <c r="K32" s="32" t="s">
        <v>17</v>
      </c>
    </row>
    <row r="33" customFormat="false" ht="16" hidden="false" customHeight="false" outlineLevel="0" collapsed="false">
      <c r="A33" s="25" t="s">
        <v>14</v>
      </c>
      <c r="B33" s="18" t="s">
        <v>42</v>
      </c>
      <c r="C33" s="27" t="n">
        <v>11.7508221667715</v>
      </c>
      <c r="D33" s="28" t="n">
        <v>2.73844383373674</v>
      </c>
      <c r="E33" s="28" t="n">
        <v>629.2321979388</v>
      </c>
      <c r="F33" s="29" t="n">
        <v>132.955908231126</v>
      </c>
      <c r="G33" s="33" t="n">
        <f aca="false">C33/$C$6</f>
        <v>95.035692778249</v>
      </c>
      <c r="H33" s="34" t="n">
        <f aca="false">E33/$E$6</f>
        <v>3.93606583744863</v>
      </c>
      <c r="I33" s="33" t="n">
        <f aca="false">((D33^2/C33^2+$D$6^2/$C$6^2)*(C33/$C$6)^2)^(0.5)</f>
        <v>50.3025094526171</v>
      </c>
      <c r="J33" s="34" t="n">
        <f aca="false">((F33^2/E33^2+$F$6^2/$E$6^2)*(E33/$E$6)^2)^(0.5)</f>
        <v>1.21743399834895</v>
      </c>
      <c r="K33" s="32" t="s">
        <v>17</v>
      </c>
    </row>
    <row r="34" customFormat="false" ht="16" hidden="false" customHeight="false" outlineLevel="0" collapsed="false">
      <c r="A34" s="25" t="s">
        <v>14</v>
      </c>
      <c r="B34" s="18" t="s">
        <v>43</v>
      </c>
      <c r="C34" s="27" t="n">
        <v>15.7955627921445</v>
      </c>
      <c r="D34" s="28" t="n">
        <v>0.712534805787088</v>
      </c>
      <c r="E34" s="28" t="n">
        <v>653.667361047419</v>
      </c>
      <c r="F34" s="29" t="n">
        <v>179.050444835811</v>
      </c>
      <c r="G34" s="33" t="n">
        <f aca="false">C34/$C$6</f>
        <v>127.74784874361</v>
      </c>
      <c r="H34" s="34" t="n">
        <f aca="false">E34/$E$6</f>
        <v>4.08891626541365</v>
      </c>
      <c r="I34" s="33" t="n">
        <f aca="false">((D34^2/C34^2+$D$6^2/$C$6^2)*(C34/$C$6)^2)^(0.5)</f>
        <v>60.9834794577528</v>
      </c>
      <c r="J34" s="34" t="n">
        <f aca="false">((F34^2/E34^2+$F$6^2/$E$6^2)*(E34/$E$6)^2)^(0.5)</f>
        <v>1.45171588585481</v>
      </c>
      <c r="K34" s="32" t="s">
        <v>17</v>
      </c>
    </row>
    <row r="35" customFormat="false" ht="16" hidden="false" customHeight="false" outlineLevel="0" collapsed="false">
      <c r="A35" s="25" t="s">
        <v>14</v>
      </c>
      <c r="B35" s="18" t="s">
        <v>44</v>
      </c>
      <c r="C35" s="27" t="n">
        <v>15.9697159999018</v>
      </c>
      <c r="D35" s="28" t="n">
        <v>1.56114415568909</v>
      </c>
      <c r="E35" s="28" t="n">
        <v>588.343104987244</v>
      </c>
      <c r="F35" s="29" t="n">
        <v>104.74592884824</v>
      </c>
      <c r="G35" s="33" t="n">
        <f aca="false">C35/$C$6</f>
        <v>129.156326424055</v>
      </c>
      <c r="H35" s="34" t="n">
        <f aca="false">E35/$E$6</f>
        <v>3.68029036629809</v>
      </c>
      <c r="I35" s="33" t="n">
        <f aca="false">((D35^2/C35^2+$D$6^2/$C$6^2)*(C35/$C$6)^2)^(0.5)</f>
        <v>62.6650759429007</v>
      </c>
      <c r="J35" s="34" t="n">
        <f aca="false">((F35^2/E35^2+$F$6^2/$E$6^2)*(E35/$E$6)^2)^(0.5)</f>
        <v>1.05847469615405</v>
      </c>
      <c r="K35" s="32" t="s">
        <v>17</v>
      </c>
    </row>
    <row r="36" customFormat="false" ht="16" hidden="false" customHeight="false" outlineLevel="0" collapsed="false">
      <c r="A36" s="25" t="s">
        <v>14</v>
      </c>
      <c r="B36" s="18" t="s">
        <v>45</v>
      </c>
      <c r="C36" s="27" t="n">
        <v>60.4683917926423</v>
      </c>
      <c r="D36" s="28" t="n">
        <v>2.60264691213845</v>
      </c>
      <c r="E36" s="28" t="n">
        <v>487.018571836288</v>
      </c>
      <c r="F36" s="29" t="n">
        <v>38.0606167344303</v>
      </c>
      <c r="G36" s="33" t="n">
        <f aca="false">C36/$C$6</f>
        <v>489.042845142405</v>
      </c>
      <c r="H36" s="34" t="n">
        <f aca="false">E36/$E$6</f>
        <v>3.04647023640433</v>
      </c>
      <c r="I36" s="33" t="n">
        <f aca="false">((D36^2/C36^2+$D$6^2/$C$6^2)*(C36/$C$6)^2)^(0.5)</f>
        <v>233.362843037799</v>
      </c>
      <c r="J36" s="34" t="n">
        <f aca="false">((F36^2/E36^2+$F$6^2/$E$6^2)*(E36/$E$6)^2)^(0.5)</f>
        <v>0.72815241592711</v>
      </c>
      <c r="K36" s="32" t="s">
        <v>17</v>
      </c>
    </row>
    <row r="37" customFormat="false" ht="16" hidden="false" customHeight="false" outlineLevel="0" collapsed="false">
      <c r="A37" s="25" t="s">
        <v>14</v>
      </c>
      <c r="B37" s="18" t="s">
        <v>46</v>
      </c>
      <c r="C37" s="27" t="n">
        <v>262.971397936753</v>
      </c>
      <c r="D37" s="28" t="n">
        <v>64.1046811485059</v>
      </c>
      <c r="E37" s="28" t="n">
        <v>580.546405336571</v>
      </c>
      <c r="F37" s="29" t="n">
        <v>231.743496924799</v>
      </c>
      <c r="G37" s="33" t="n">
        <f aca="false">C37/$C$6</f>
        <v>2126.80173600571</v>
      </c>
      <c r="H37" s="34" t="n">
        <f aca="false">E37/$E$6</f>
        <v>3.63151930334171</v>
      </c>
      <c r="I37" s="33" t="n">
        <f aca="false">((D37^2/C37^2+$D$6^2/$C$6^2)*(C37/$C$6)^2)^(0.5)</f>
        <v>1135.94898762797</v>
      </c>
      <c r="J37" s="34" t="n">
        <f aca="false">((F37^2/E37^2+$F$6^2/$E$6^2)*(E37/$E$6)^2)^(0.5)</f>
        <v>1.66562389959207</v>
      </c>
      <c r="K37" s="32" t="s">
        <v>17</v>
      </c>
    </row>
    <row r="38" customFormat="false" ht="16" hidden="false" customHeight="false" outlineLevel="0" collapsed="false">
      <c r="A38" s="25" t="s">
        <v>14</v>
      </c>
      <c r="B38" s="18" t="s">
        <v>47</v>
      </c>
      <c r="C38" s="27" t="n">
        <v>653.626020596495</v>
      </c>
      <c r="D38" s="28" t="n">
        <v>34.1072469027848</v>
      </c>
      <c r="E38" s="28" t="n">
        <v>681.947400632089</v>
      </c>
      <c r="F38" s="29" t="n">
        <v>116.948356235986</v>
      </c>
      <c r="G38" s="33" t="n">
        <f aca="false">C38/$C$6</f>
        <v>5286.25153233383</v>
      </c>
      <c r="H38" s="34" t="n">
        <f aca="false">E38/$E$6</f>
        <v>4.2658177304937</v>
      </c>
      <c r="I38" s="33" t="n">
        <f aca="false">((D38^2/C38^2+$D$6^2/$C$6^2)*(C38/$C$6)^2)^(0.5)</f>
        <v>2527.32470783129</v>
      </c>
      <c r="J38" s="34" t="n">
        <f aca="false">((F38^2/E38^2+$F$6^2/$E$6^2)*(E38/$E$6)^2)^(0.5)</f>
        <v>1.20979511935875</v>
      </c>
      <c r="K38" s="32" t="s">
        <v>17</v>
      </c>
    </row>
    <row r="39" customFormat="false" ht="16" hidden="false" customHeight="false" outlineLevel="0" collapsed="false">
      <c r="A39" s="25" t="s">
        <v>14</v>
      </c>
      <c r="B39" s="26" t="s">
        <v>48</v>
      </c>
      <c r="C39" s="27" t="n">
        <v>0.0298492538663685</v>
      </c>
      <c r="D39" s="28" t="n">
        <v>0.0251242718775598</v>
      </c>
      <c r="E39" s="28" t="n">
        <v>7.36836145477151</v>
      </c>
      <c r="F39" s="29" t="n">
        <v>1.57387267950528</v>
      </c>
      <c r="G39" s="33" t="n">
        <f aca="false">C39/$C$6</f>
        <v>0.241408173814918</v>
      </c>
      <c r="H39" s="34" t="n">
        <f aca="false">E39/$E$6</f>
        <v>0.0460916588424806</v>
      </c>
      <c r="I39" s="33" t="n">
        <f aca="false">((D39^2/C39^2+$D$6^2/$C$6^2)*(C39/$C$6)^2)^(0.5)</f>
        <v>0.233345508165004</v>
      </c>
      <c r="J39" s="34" t="n">
        <f aca="false">((F39^2/E39^2+$F$6^2/$E$6^2)*(E39/$E$6)^2)^(0.5)</f>
        <v>0.0143288865137012</v>
      </c>
      <c r="K39" s="32" t="s">
        <v>17</v>
      </c>
    </row>
    <row r="40" customFormat="false" ht="16" hidden="false" customHeight="false" outlineLevel="0" collapsed="false">
      <c r="A40" s="25" t="s">
        <v>14</v>
      </c>
      <c r="B40" s="26" t="s">
        <v>49</v>
      </c>
      <c r="C40" s="19" t="n">
        <v>0.0676994386207628</v>
      </c>
      <c r="D40" s="20" t="n">
        <v>0.030870174300918</v>
      </c>
      <c r="E40" s="20" t="n">
        <v>67.1033466694408</v>
      </c>
      <c r="F40" s="21" t="n">
        <v>12.1843899501596</v>
      </c>
      <c r="G40" s="33" t="n">
        <f aca="false">C40/$C$6</f>
        <v>0.547524501580509</v>
      </c>
      <c r="H40" s="34" t="n">
        <f aca="false">E40/$E$6</f>
        <v>0.419754728491734</v>
      </c>
      <c r="I40" s="33" t="n">
        <f aca="false">((D40^2/C40^2+$D$6^2/$C$6^2)*(C40/$C$6)^2)^(0.5)</f>
        <v>0.360609008855878</v>
      </c>
      <c r="J40" s="34" t="n">
        <f aca="false">((F40^2/E40^2+$F$6^2/$E$6^2)*(E40/$E$6)^2)^(0.5)</f>
        <v>0.121649803937629</v>
      </c>
      <c r="K40" s="32" t="s">
        <v>17</v>
      </c>
    </row>
    <row r="41" customFormat="false" ht="16" hidden="false" customHeight="false" outlineLevel="0" collapsed="false">
      <c r="A41" s="25" t="s">
        <v>14</v>
      </c>
      <c r="B41" s="26" t="s">
        <v>50</v>
      </c>
      <c r="C41" s="27" t="n">
        <v>0.161722069730214</v>
      </c>
      <c r="D41" s="28" t="n">
        <v>0.0602043798541559</v>
      </c>
      <c r="E41" s="28" t="n">
        <v>153.064537744053</v>
      </c>
      <c r="F41" s="29" t="n">
        <v>37.3017462460708</v>
      </c>
      <c r="G41" s="33" t="n">
        <f aca="false">C41/$C$6</f>
        <v>1.30793987996892</v>
      </c>
      <c r="H41" s="34" t="n">
        <f aca="false">E41/$E$6</f>
        <v>0.957471820279977</v>
      </c>
      <c r="I41" s="33" t="n">
        <f aca="false">((D41^2/C41^2+$D$6^2/$C$6^2)*(C41/$C$6)^2)^(0.5)</f>
        <v>0.789584480369283</v>
      </c>
      <c r="J41" s="34" t="n">
        <f aca="false">((F41^2/E41^2+$F$6^2/$E$6^2)*(E41/$E$6)^2)^(0.5)</f>
        <v>0.318149016838694</v>
      </c>
      <c r="K41" s="32" t="s">
        <v>17</v>
      </c>
    </row>
    <row r="42" customFormat="false" ht="16" hidden="false" customHeight="false" outlineLevel="0" collapsed="false">
      <c r="A42" s="25" t="s">
        <v>14</v>
      </c>
      <c r="B42" s="26" t="s">
        <v>51</v>
      </c>
      <c r="C42" s="19" t="n">
        <v>0.291037208163195</v>
      </c>
      <c r="D42" s="20" t="n">
        <v>0.2661437374438</v>
      </c>
      <c r="E42" s="20" t="n">
        <v>83.1829675651829</v>
      </c>
      <c r="F42" s="21" t="n">
        <v>17.898289448967</v>
      </c>
      <c r="G42" s="33" t="n">
        <f aca="false">C42/$C$6</f>
        <v>2.35378616997963</v>
      </c>
      <c r="H42" s="34" t="n">
        <f aca="false">E42/$E$6</f>
        <v>0.52033833927036</v>
      </c>
      <c r="I42" s="33" t="n">
        <f aca="false">((D42^2/C42^2+$D$6^2/$C$6^2)*(C42/$C$6)^2)^(0.5)</f>
        <v>2.42577005556036</v>
      </c>
      <c r="J42" s="34" t="n">
        <f aca="false">((F42^2/E42^2+$F$6^2/$E$6^2)*(E42/$E$6)^2)^(0.5)</f>
        <v>0.162323804966599</v>
      </c>
      <c r="K42" s="32" t="s">
        <v>17</v>
      </c>
    </row>
    <row r="43" customFormat="false" ht="16" hidden="false" customHeight="false" outlineLevel="0" collapsed="false">
      <c r="A43" s="25" t="s">
        <v>14</v>
      </c>
      <c r="B43" s="26" t="s">
        <v>52</v>
      </c>
      <c r="C43" s="27" t="n">
        <v>1.11264641477133</v>
      </c>
      <c r="D43" s="28" t="n">
        <v>0.112238342269196</v>
      </c>
      <c r="E43" s="28" t="n">
        <v>572.201274228021</v>
      </c>
      <c r="F43" s="29" t="n">
        <v>123.137192289574</v>
      </c>
      <c r="G43" s="33" t="n">
        <f aca="false">C43/$C$6</f>
        <v>8.99861484960935</v>
      </c>
      <c r="H43" s="34" t="n">
        <f aca="false">E43/$E$6</f>
        <v>3.5793176112271</v>
      </c>
      <c r="I43" s="33" t="n">
        <f aca="false">((D43^2/C43^2+$D$6^2/$C$6^2)*(C43/$C$6)^2)^(0.5)</f>
        <v>4.37175887110148</v>
      </c>
      <c r="J43" s="34" t="n">
        <f aca="false">((F43^2/E43^2+$F$6^2/$E$6^2)*(E43/$E$6)^2)^(0.5)</f>
        <v>1.11667487664497</v>
      </c>
      <c r="K43" s="32" t="s">
        <v>17</v>
      </c>
    </row>
    <row r="44" customFormat="false" ht="16" hidden="false" customHeight="false" outlineLevel="0" collapsed="false">
      <c r="A44" s="25" t="s">
        <v>14</v>
      </c>
      <c r="B44" s="26" t="s">
        <v>53</v>
      </c>
      <c r="C44" s="27" t="n">
        <v>2.25787028083415</v>
      </c>
      <c r="D44" s="28" t="n">
        <v>0.769086043855872</v>
      </c>
      <c r="E44" s="28" t="n">
        <v>409.360092392982</v>
      </c>
      <c r="F44" s="29" t="n">
        <v>132.38825720535</v>
      </c>
      <c r="G44" s="33" t="n">
        <f aca="false">C44/$C$6</f>
        <v>18.2607023829592</v>
      </c>
      <c r="H44" s="34" t="n">
        <f aca="false">E44/$E$6</f>
        <v>2.56068948817451</v>
      </c>
      <c r="I44" s="33" t="n">
        <f aca="false">((D44^2/C44^2+$D$6^2/$C$6^2)*(C44/$C$6)^2)^(0.5)</f>
        <v>10.6770618640527</v>
      </c>
      <c r="J44" s="34" t="n">
        <f aca="false">((F44^2/E44^2+$F$6^2/$E$6^2)*(E44/$E$6)^2)^(0.5)</f>
        <v>1.01012700737066</v>
      </c>
      <c r="K44" s="32" t="s">
        <v>17</v>
      </c>
    </row>
    <row r="45" customFormat="false" ht="16" hidden="false" customHeight="false" outlineLevel="0" collapsed="false">
      <c r="A45" s="25" t="s">
        <v>14</v>
      </c>
      <c r="B45" s="26" t="s">
        <v>54</v>
      </c>
      <c r="C45" s="27" t="n">
        <v>10.2959436542335</v>
      </c>
      <c r="D45" s="28" t="n">
        <v>0.901054605051608</v>
      </c>
      <c r="E45" s="28" t="n">
        <v>705.976414909151</v>
      </c>
      <c r="F45" s="29" t="n">
        <v>142.350629936751</v>
      </c>
      <c r="G45" s="33" t="n">
        <f aca="false">C45/$C$6</f>
        <v>83.2692490873377</v>
      </c>
      <c r="H45" s="34" t="n">
        <f aca="false">E45/$E$6</f>
        <v>4.41612755652188</v>
      </c>
      <c r="I45" s="33" t="n">
        <f aca="false">((D45^2/C45^2+$D$6^2/$C$6^2)*(C45/$C$6)^2)^(0.5)</f>
        <v>40.2380790418903</v>
      </c>
      <c r="J45" s="34" t="n">
        <f aca="false">((F45^2/E45^2+$F$6^2/$E$6^2)*(E45/$E$6)^2)^(0.5)</f>
        <v>1.33713203530009</v>
      </c>
      <c r="K45" s="32" t="s">
        <v>17</v>
      </c>
    </row>
    <row r="46" customFormat="false" ht="16" hidden="false" customHeight="false" outlineLevel="0" collapsed="false">
      <c r="A46" s="25" t="s">
        <v>14</v>
      </c>
      <c r="B46" s="26" t="s">
        <v>55</v>
      </c>
      <c r="C46" s="27" t="n">
        <v>35.2631576832737</v>
      </c>
      <c r="D46" s="28" t="n">
        <v>2.09390475074749</v>
      </c>
      <c r="E46" s="28" t="n">
        <v>563.050113551</v>
      </c>
      <c r="F46" s="29" t="n">
        <v>66.7302506936554</v>
      </c>
      <c r="G46" s="33" t="n">
        <f aca="false">C46/$C$6</f>
        <v>285.193544112608</v>
      </c>
      <c r="H46" s="34" t="n">
        <f aca="false">E46/$E$6</f>
        <v>3.52207392434678</v>
      </c>
      <c r="I46" s="33" t="n">
        <f aca="false">((D46^2/C46^2+$D$6^2/$C$6^2)*(C46/$C$6)^2)^(0.5)</f>
        <v>136.588590533036</v>
      </c>
      <c r="J46" s="34" t="n">
        <f aca="false">((F46^2/E46^2+$F$6^2/$E$6^2)*(E46/$E$6)^2)^(0.5)</f>
        <v>0.898416940311735</v>
      </c>
      <c r="K46" s="32" t="s">
        <v>17</v>
      </c>
    </row>
    <row r="47" customFormat="false" ht="16" hidden="false" customHeight="false" outlineLevel="0" collapsed="false">
      <c r="A47" s="25" t="s">
        <v>14</v>
      </c>
      <c r="B47" s="26" t="s">
        <v>56</v>
      </c>
      <c r="C47" s="27" t="n">
        <v>40.7077534693018</v>
      </c>
      <c r="D47" s="28" t="n">
        <v>6.73721886308373</v>
      </c>
      <c r="E47" s="28" t="n">
        <v>932.333238658587</v>
      </c>
      <c r="F47" s="29" t="n">
        <v>41.8328833503886</v>
      </c>
      <c r="G47" s="33" t="n">
        <f aca="false">C47/$C$6</f>
        <v>329.227138109621</v>
      </c>
      <c r="H47" s="34" t="n">
        <f aca="false">E47/$E$6</f>
        <v>5.83206806934381</v>
      </c>
      <c r="I47" s="33" t="n">
        <f aca="false">((D47^2/C47^2+$D$6^2/$C$6^2)*(C47/$C$6)^2)^(0.5)</f>
        <v>165.67742728739</v>
      </c>
      <c r="J47" s="34" t="n">
        <f aca="false">((F47^2/E47^2+$F$6^2/$E$6^2)*(E47/$E$6)^2)^(0.5)</f>
        <v>1.34307339022989</v>
      </c>
      <c r="K47" s="32" t="s">
        <v>17</v>
      </c>
    </row>
    <row r="48" customFormat="false" ht="16" hidden="false" customHeight="false" outlineLevel="0" collapsed="false">
      <c r="A48" s="25" t="s">
        <v>14</v>
      </c>
      <c r="B48" s="26" t="s">
        <v>57</v>
      </c>
      <c r="C48" s="27" t="n">
        <v>461.199625160717</v>
      </c>
      <c r="D48" s="28" t="n">
        <v>38.9051050054768</v>
      </c>
      <c r="E48" s="28" t="n">
        <v>543.749512918018</v>
      </c>
      <c r="F48" s="29" t="n">
        <v>75.8602766781709</v>
      </c>
      <c r="G48" s="33" t="n">
        <f aca="false">C48/$C$6</f>
        <v>3729.9880182137</v>
      </c>
      <c r="H48" s="34" t="n">
        <f aca="false">E48/$E$6</f>
        <v>3.40134196714152</v>
      </c>
      <c r="I48" s="33" t="n">
        <f aca="false">((D48^2/C48^2+$D$6^2/$C$6^2)*(C48/$C$6)^2)^(0.5)</f>
        <v>1800.33993407793</v>
      </c>
      <c r="J48" s="34" t="n">
        <f aca="false">((F48^2/E48^2+$F$6^2/$E$6^2)*(E48/$E$6)^2)^(0.5)</f>
        <v>0.903020852640586</v>
      </c>
      <c r="K48" s="32" t="s">
        <v>17</v>
      </c>
    </row>
    <row r="49" customFormat="false" ht="16" hidden="false" customHeight="false" outlineLevel="0" collapsed="false">
      <c r="A49" s="25" t="s">
        <v>14</v>
      </c>
      <c r="B49" s="26" t="s">
        <v>58</v>
      </c>
      <c r="C49" s="27" t="n">
        <v>0.983065577483843</v>
      </c>
      <c r="D49" s="28" t="n">
        <v>0.0874926667787958</v>
      </c>
      <c r="E49" s="28" t="n">
        <v>344.680889150758</v>
      </c>
      <c r="F49" s="29" t="n">
        <v>103.444002282531</v>
      </c>
      <c r="G49" s="33" t="n">
        <f aca="false">C49/$C$6</f>
        <v>7.95061969934444</v>
      </c>
      <c r="H49" s="34" t="n">
        <f aca="false">E49/$E$6</f>
        <v>2.15609861836674</v>
      </c>
      <c r="I49" s="33" t="n">
        <f aca="false">((D49^2/C49^2+$D$6^2/$C$6^2)*(C49/$C$6)^2)^(0.5)</f>
        <v>3.84412129720239</v>
      </c>
      <c r="J49" s="34" t="n">
        <f aca="false">((F49^2/E49^2+$F$6^2/$E$6^2)*(E49/$E$6)^2)^(0.5)</f>
        <v>0.809872503109353</v>
      </c>
      <c r="K49" s="32"/>
    </row>
    <row r="50" customFormat="false" ht="16" hidden="false" customHeight="false" outlineLevel="0" collapsed="false">
      <c r="A50" s="25" t="s">
        <v>14</v>
      </c>
      <c r="B50" s="26" t="s">
        <v>59</v>
      </c>
      <c r="C50" s="27" t="n">
        <v>1.75479532759828</v>
      </c>
      <c r="D50" s="28" t="n">
        <v>0.239921372158234</v>
      </c>
      <c r="E50" s="28" t="n">
        <v>505.618774327771</v>
      </c>
      <c r="F50" s="29" t="n">
        <v>90.6811748269593</v>
      </c>
      <c r="G50" s="33" t="n">
        <f aca="false">C50/$C$6</f>
        <v>14.1920443757474</v>
      </c>
      <c r="H50" s="34" t="n">
        <f aca="false">E50/$E$6</f>
        <v>3.16282096008976</v>
      </c>
      <c r="I50" s="33" t="n">
        <f aca="false">((D50^2/C50^2+$D$6^2/$C$6^2)*(C50/$C$6)^2)^(0.5)</f>
        <v>7.01816513452369</v>
      </c>
      <c r="J50" s="34" t="n">
        <f aca="false">((F50^2/E50^2+$F$6^2/$E$6^2)*(E50/$E$6)^2)^(0.5)</f>
        <v>0.912220753816263</v>
      </c>
      <c r="K50" s="32"/>
    </row>
    <row r="51" customFormat="false" ht="16" hidden="false" customHeight="false" outlineLevel="0" collapsed="false">
      <c r="A51" s="25" t="s">
        <v>14</v>
      </c>
      <c r="B51" s="26" t="s">
        <v>60</v>
      </c>
      <c r="C51" s="27" t="n">
        <v>5.00190304744519</v>
      </c>
      <c r="D51" s="28" t="n">
        <v>0.258977639898205</v>
      </c>
      <c r="E51" s="28" t="n">
        <v>501.846108301046</v>
      </c>
      <c r="F51" s="29" t="n">
        <v>135.370769085163</v>
      </c>
      <c r="G51" s="33" t="n">
        <f aca="false">C51/$C$6</f>
        <v>40.4532818705905</v>
      </c>
      <c r="H51" s="34" t="n">
        <f aca="false">E51/$E$6</f>
        <v>3.13922162440329</v>
      </c>
      <c r="I51" s="33" t="n">
        <f aca="false">((D51^2/C51^2+$D$6^2/$C$6^2)*(C51/$C$6)^2)^(0.5)</f>
        <v>19.3386833259554</v>
      </c>
      <c r="J51" s="34" t="n">
        <f aca="false">((F51^2/E51^2+$F$6^2/$E$6^2)*(E51/$E$6)^2)^(0.5)</f>
        <v>1.1044682905262</v>
      </c>
      <c r="K51" s="32"/>
    </row>
    <row r="52" customFormat="false" ht="16" hidden="false" customHeight="false" outlineLevel="0" collapsed="false">
      <c r="A52" s="25" t="s">
        <v>14</v>
      </c>
      <c r="B52" s="26" t="s">
        <v>61</v>
      </c>
      <c r="C52" s="27" t="n">
        <v>5.68568754140518</v>
      </c>
      <c r="D52" s="28" t="n">
        <v>0.989106962220131</v>
      </c>
      <c r="E52" s="28" t="n">
        <v>562.359771734213</v>
      </c>
      <c r="F52" s="29" t="n">
        <v>74.9818371355758</v>
      </c>
      <c r="G52" s="33" t="n">
        <f aca="false">C52/$C$6</f>
        <v>45.9834424135925</v>
      </c>
      <c r="H52" s="34" t="n">
        <f aca="false">E52/$E$6</f>
        <v>3.5177555966291</v>
      </c>
      <c r="I52" s="33" t="n">
        <f aca="false">((D52^2/C52^2+$D$6^2/$C$6^2)*(C52/$C$6)^2)^(0.5)</f>
        <v>23.2711872404721</v>
      </c>
      <c r="J52" s="34" t="n">
        <f aca="false">((F52^2/E52^2+$F$6^2/$E$6^2)*(E52/$E$6)^2)^(0.5)</f>
        <v>0.922690555478867</v>
      </c>
      <c r="K52" s="32"/>
    </row>
    <row r="53" customFormat="false" ht="16" hidden="false" customHeight="false" outlineLevel="0" collapsed="false">
      <c r="A53" s="25" t="s">
        <v>14</v>
      </c>
      <c r="B53" s="26" t="s">
        <v>62</v>
      </c>
      <c r="C53" s="27" t="n">
        <v>85.0878972094055</v>
      </c>
      <c r="D53" s="28" t="n">
        <v>7.37572692480628</v>
      </c>
      <c r="E53" s="28" t="n">
        <v>596.926672463942</v>
      </c>
      <c r="F53" s="29" t="n">
        <v>33.1235208568218</v>
      </c>
      <c r="G53" s="33" t="n">
        <f aca="false">C53/$C$6</f>
        <v>688.155019587198</v>
      </c>
      <c r="H53" s="34" t="n">
        <f aca="false">E53/$E$6</f>
        <v>3.73398356066917</v>
      </c>
      <c r="I53" s="33" t="n">
        <f aca="false">((D53^2/C53^2+$D$6^2/$C$6^2)*(C53/$C$6)^2)^(0.5)</f>
        <v>332.432957862017</v>
      </c>
      <c r="J53" s="34" t="n">
        <f aca="false">((F53^2/E53^2+$F$6^2/$E$6^2)*(E53/$E$6)^2)^(0.5)</f>
        <v>0.868501732783031</v>
      </c>
      <c r="K53" s="32"/>
    </row>
    <row r="54" customFormat="false" ht="16" hidden="false" customHeight="false" outlineLevel="0" collapsed="false">
      <c r="A54" s="25" t="s">
        <v>14</v>
      </c>
      <c r="B54" s="26" t="s">
        <v>63</v>
      </c>
      <c r="C54" s="27" t="n">
        <v>90.5381815120938</v>
      </c>
      <c r="D54" s="28" t="n">
        <v>7.01596835805384</v>
      </c>
      <c r="E54" s="28" t="n">
        <v>579.862025379452</v>
      </c>
      <c r="F54" s="29" t="n">
        <v>38.9354851833788</v>
      </c>
      <c r="G54" s="33" t="n">
        <f aca="false">C54/$C$6</f>
        <v>732.234619907344</v>
      </c>
      <c r="H54" s="34" t="n">
        <f aca="false">E54/$E$6</f>
        <v>3.62723826912591</v>
      </c>
      <c r="I54" s="33" t="n">
        <f aca="false">((D54^2/C54^2+$D$6^2/$C$6^2)*(C54/$C$6)^2)^(0.5)</f>
        <v>352.581316420815</v>
      </c>
      <c r="J54" s="34" t="n">
        <f aca="false">((F54^2/E54^2+$F$6^2/$E$6^2)*(E54/$E$6)^2)^(0.5)</f>
        <v>0.854746705765582</v>
      </c>
      <c r="K54" s="32"/>
    </row>
    <row r="55" customFormat="false" ht="16" hidden="false" customHeight="false" outlineLevel="0" collapsed="false">
      <c r="A55" s="25" t="s">
        <v>14</v>
      </c>
      <c r="B55" s="26" t="s">
        <v>64</v>
      </c>
      <c r="C55" s="27" t="n">
        <v>311.102269903839</v>
      </c>
      <c r="D55" s="28" t="n">
        <v>21.1601876544704</v>
      </c>
      <c r="E55" s="28" t="n">
        <v>559.98057239023</v>
      </c>
      <c r="F55" s="29" t="n">
        <v>95.584429866919</v>
      </c>
      <c r="G55" s="33" t="n">
        <f aca="false">C55/$C$6</f>
        <v>2516.06392519515</v>
      </c>
      <c r="H55" s="34" t="n">
        <f aca="false">E55/$E$6</f>
        <v>3.5028728787882</v>
      </c>
      <c r="I55" s="33" t="n">
        <f aca="false">((D55^2/C55^2+$D$6^2/$C$6^2)*(C55/$C$6)^2)^(0.5)</f>
        <v>1207.91290643966</v>
      </c>
      <c r="J55" s="34" t="n">
        <f aca="false">((F55^2/E55^2+$F$6^2/$E$6^2)*(E55/$E$6)^2)^(0.5)</f>
        <v>0.991731668885696</v>
      </c>
      <c r="K55" s="32"/>
    </row>
    <row r="56" customFormat="false" ht="16" hidden="false" customHeight="false" outlineLevel="0" collapsed="false">
      <c r="A56" s="25" t="s">
        <v>14</v>
      </c>
      <c r="B56" s="26" t="s">
        <v>65</v>
      </c>
      <c r="C56" s="27" t="n">
        <v>608.555752422251</v>
      </c>
      <c r="D56" s="28" t="n">
        <v>41.8924139232519</v>
      </c>
      <c r="E56" s="28" t="n">
        <v>628.693566573637</v>
      </c>
      <c r="F56" s="29" t="n">
        <v>65.4974636160723</v>
      </c>
      <c r="G56" s="33" t="n">
        <f aca="false">C56/$C$6</f>
        <v>4921.74221555148</v>
      </c>
      <c r="H56" s="34" t="n">
        <f aca="false">E56/$E$6</f>
        <v>3.93269651127247</v>
      </c>
      <c r="I56" s="33" t="n">
        <f aca="false">((D56^2/C56^2+$D$6^2/$C$6^2)*(C56/$C$6)^2)^(0.5)</f>
        <v>2363.40858935574</v>
      </c>
      <c r="J56" s="34" t="n">
        <f aca="false">((F56^2/E56^2+$F$6^2/$E$6^2)*(E56/$E$6)^2)^(0.5)</f>
        <v>0.978240300116867</v>
      </c>
      <c r="K56" s="32"/>
    </row>
    <row r="57" customFormat="false" ht="16" hidden="false" customHeight="false" outlineLevel="0" collapsed="false">
      <c r="A57" s="25" t="s">
        <v>14</v>
      </c>
      <c r="B57" s="26" t="s">
        <v>66</v>
      </c>
      <c r="C57" s="27" t="n">
        <v>699.914466560289</v>
      </c>
      <c r="D57" s="28" t="n">
        <v>48.7272261636648</v>
      </c>
      <c r="E57" s="28" t="n">
        <v>603.254244967097</v>
      </c>
      <c r="F57" s="29" t="n">
        <v>27.0423373675546</v>
      </c>
      <c r="G57" s="33" t="n">
        <f aca="false">C57/$C$6</f>
        <v>5660.61295720818</v>
      </c>
      <c r="H57" s="34" t="n">
        <f aca="false">E57/$E$6</f>
        <v>3.77356472330711</v>
      </c>
      <c r="I57" s="33" t="n">
        <f aca="false">((D57^2/C57^2+$D$6^2/$C$6^2)*(C57/$C$6)^2)^(0.5)</f>
        <v>2718.84878191309</v>
      </c>
      <c r="J57" s="34" t="n">
        <f aca="false">((F57^2/E57^2+$F$6^2/$E$6^2)*(E57/$E$6)^2)^(0.5)</f>
        <v>0.868987815347661</v>
      </c>
      <c r="K57" s="32"/>
    </row>
    <row r="58" customFormat="false" ht="16" hidden="false" customHeight="false" outlineLevel="0" collapsed="false">
      <c r="A58" s="25" t="s">
        <v>14</v>
      </c>
      <c r="B58" s="26" t="s">
        <v>67</v>
      </c>
      <c r="C58" s="19" t="n">
        <v>0.253029470833486</v>
      </c>
      <c r="D58" s="20" t="n">
        <v>0.241911495510429</v>
      </c>
      <c r="E58" s="20" t="n">
        <v>44.4901860018051</v>
      </c>
      <c r="F58" s="21" t="n">
        <v>11.1144838534636</v>
      </c>
      <c r="G58" s="33" t="n">
        <f aca="false">C58/$C$6</f>
        <v>2.04639562344606</v>
      </c>
      <c r="H58" s="34" t="n">
        <f aca="false">E58/$E$6</f>
        <v>0.278301558307212</v>
      </c>
      <c r="I58" s="33" t="n">
        <f aca="false">((D58^2/C58^2+$D$6^2/$C$6^2)*(C58/$C$6)^2)^(0.5)</f>
        <v>2.18485933144535</v>
      </c>
      <c r="J58" s="34" t="n">
        <f aca="false">((F58^2/E58^2+$F$6^2/$E$6^2)*(E58/$E$6)^2)^(0.5)</f>
        <v>0.0937302891383173</v>
      </c>
      <c r="K58" s="32" t="s">
        <v>17</v>
      </c>
    </row>
    <row r="59" customFormat="false" ht="16" hidden="false" customHeight="false" outlineLevel="0" collapsed="false">
      <c r="A59" s="25" t="s">
        <v>14</v>
      </c>
      <c r="B59" s="26" t="s">
        <v>68</v>
      </c>
      <c r="C59" s="27" t="n">
        <v>1.26217622408966</v>
      </c>
      <c r="D59" s="28" t="n">
        <v>0.140133720541074</v>
      </c>
      <c r="E59" s="28" t="n">
        <v>152.766343900072</v>
      </c>
      <c r="F59" s="29" t="n">
        <v>29.1263113496179</v>
      </c>
      <c r="G59" s="33" t="n">
        <f aca="false">C59/$C$6</f>
        <v>10.2079488704876</v>
      </c>
      <c r="H59" s="34" t="n">
        <f aca="false">E59/$E$6</f>
        <v>0.955606514267222</v>
      </c>
      <c r="I59" s="33" t="n">
        <f aca="false">((D59^2/C59^2+$D$6^2/$C$6^2)*(C59/$C$6)^2)^(0.5)</f>
        <v>4.98182975812197</v>
      </c>
      <c r="J59" s="34" t="n">
        <f aca="false">((F59^2/E59^2+$F$6^2/$E$6^2)*(E59/$E$6)^2)^(0.5)</f>
        <v>0.282464903003963</v>
      </c>
      <c r="K59" s="32" t="s">
        <v>17</v>
      </c>
    </row>
    <row r="60" customFormat="false" ht="16" hidden="false" customHeight="false" outlineLevel="0" collapsed="false">
      <c r="A60" s="25" t="s">
        <v>14</v>
      </c>
      <c r="B60" s="26" t="s">
        <v>69</v>
      </c>
      <c r="C60" s="27" t="n">
        <v>1.60774457856397</v>
      </c>
      <c r="D60" s="28" t="n">
        <v>0.0483258747988151</v>
      </c>
      <c r="E60" s="28" t="n">
        <v>108.516252216207</v>
      </c>
      <c r="F60" s="29" t="n">
        <v>25.1565852975993</v>
      </c>
      <c r="G60" s="33" t="n">
        <f aca="false">C60/$C$6</f>
        <v>13.0027599486922</v>
      </c>
      <c r="H60" s="34" t="n">
        <f aca="false">E60/$E$6</f>
        <v>0.678806829267997</v>
      </c>
      <c r="I60" s="33" t="n">
        <f aca="false">((D60^2/C60^2+$D$6^2/$C$6^2)*(C60/$C$6)^2)^(0.5)</f>
        <v>6.19174950028452</v>
      </c>
      <c r="J60" s="34" t="n">
        <f aca="false">((F60^2/E60^2+$F$6^2/$E$6^2)*(E60/$E$6)^2)^(0.5)</f>
        <v>0.2197099223135</v>
      </c>
      <c r="K60" s="32" t="s">
        <v>17</v>
      </c>
    </row>
    <row r="61" customFormat="false" ht="16" hidden="false" customHeight="false" outlineLevel="0" collapsed="false">
      <c r="A61" s="25" t="s">
        <v>14</v>
      </c>
      <c r="B61" s="26" t="s">
        <v>70</v>
      </c>
      <c r="C61" s="27" t="n">
        <v>1.97764761784426</v>
      </c>
      <c r="D61" s="28" t="n">
        <v>0.778640201534471</v>
      </c>
      <c r="E61" s="28" t="n">
        <v>151.382900498635</v>
      </c>
      <c r="F61" s="29" t="n">
        <v>23.6602413635604</v>
      </c>
      <c r="G61" s="33" t="n">
        <f aca="false">C61/$C$6</f>
        <v>15.994379692389</v>
      </c>
      <c r="H61" s="34" t="n">
        <f aca="false">E61/$E$6</f>
        <v>0.946952595525819</v>
      </c>
      <c r="I61" s="33" t="n">
        <f aca="false">((D61^2/C61^2+$D$6^2/$C$6^2)*(C61/$C$6)^2)^(0.5)</f>
        <v>9.87083427933108</v>
      </c>
      <c r="J61" s="34" t="n">
        <f aca="false">((F61^2/E61^2+$F$6^2/$E$6^2)*(E61/$E$6)^2)^(0.5)</f>
        <v>0.260108042029409</v>
      </c>
      <c r="K61" s="32" t="s">
        <v>17</v>
      </c>
    </row>
    <row r="62" customFormat="false" ht="16" hidden="false" customHeight="false" outlineLevel="0" collapsed="false">
      <c r="A62" s="25" t="s">
        <v>14</v>
      </c>
      <c r="B62" s="26" t="s">
        <v>71</v>
      </c>
      <c r="C62" s="27" t="n">
        <v>623.552225617839</v>
      </c>
      <c r="D62" s="28" t="n">
        <v>35.2201886569614</v>
      </c>
      <c r="E62" s="28" t="n">
        <v>613.586661889569</v>
      </c>
      <c r="F62" s="29" t="n">
        <v>24.1430702669864</v>
      </c>
      <c r="G62" s="33" t="n">
        <f aca="false">C62/$C$6</f>
        <v>5043.02736472201</v>
      </c>
      <c r="H62" s="34" t="n">
        <f aca="false">E62/$E$6</f>
        <v>3.83819757807844</v>
      </c>
      <c r="I62" s="33" t="n">
        <f aca="false">((D62^2/C62^2+$D$6^2/$C$6^2)*(C62/$C$6)^2)^(0.5)</f>
        <v>2413.50470694938</v>
      </c>
      <c r="J62" s="34" t="n">
        <f aca="false">((F62^2/E62^2+$F$6^2/$E$6^2)*(E62/$E$6)^2)^(0.5)</f>
        <v>0.880019147191034</v>
      </c>
      <c r="K62" s="32" t="s">
        <v>17</v>
      </c>
    </row>
    <row r="63" customFormat="false" ht="16" hidden="false" customHeight="false" outlineLevel="0" collapsed="false">
      <c r="A63" s="25" t="s">
        <v>14</v>
      </c>
      <c r="B63" s="26" t="s">
        <v>72</v>
      </c>
      <c r="C63" s="27" t="n">
        <v>1.29495848112524</v>
      </c>
      <c r="D63" s="28" t="n">
        <v>0.0841294487819274</v>
      </c>
      <c r="E63" s="28" t="n">
        <v>322.997440464495</v>
      </c>
      <c r="F63" s="29" t="n">
        <v>50.6872113423457</v>
      </c>
      <c r="G63" s="33" t="n">
        <f aca="false">C63/$C$6</f>
        <v>10.4730779366921</v>
      </c>
      <c r="H63" s="34" t="n">
        <f aca="false">E63/$E$6</f>
        <v>2.02046111937727</v>
      </c>
      <c r="I63" s="33" t="n">
        <f aca="false">((D63^2/C63^2+$D$6^2/$C$6^2)*(C63/$C$6)^2)^(0.5)</f>
        <v>5.02349319561889</v>
      </c>
      <c r="J63" s="34" t="n">
        <f aca="false">((F63^2/E63^2+$F$6^2/$E$6^2)*(E63/$E$6)^2)^(0.5)</f>
        <v>0.55570774071463</v>
      </c>
      <c r="K63" s="32" t="s">
        <v>17</v>
      </c>
    </row>
    <row r="64" customFormat="false" ht="16" hidden="false" customHeight="false" outlineLevel="0" collapsed="false">
      <c r="A64" s="25" t="s">
        <v>14</v>
      </c>
      <c r="B64" s="26" t="s">
        <v>73</v>
      </c>
      <c r="C64" s="27" t="n">
        <v>11.4473289431138</v>
      </c>
      <c r="D64" s="28" t="n">
        <v>1.17046217779789</v>
      </c>
      <c r="E64" s="28" t="n">
        <v>710.413051667435</v>
      </c>
      <c r="F64" s="29" t="n">
        <v>124.353877629028</v>
      </c>
      <c r="G64" s="33" t="n">
        <f aca="false">C64/$C$6</f>
        <v>92.5811676093322</v>
      </c>
      <c r="H64" s="34" t="n">
        <f aca="false">E64/$E$6</f>
        <v>4.44388025963316</v>
      </c>
      <c r="I64" s="33" t="n">
        <f aca="false">((D64^2/C64^2+$D$6^2/$C$6^2)*(C64/$C$6)^2)^(0.5)</f>
        <v>45.0048713935796</v>
      </c>
      <c r="J64" s="34" t="n">
        <f aca="false">((F64^2/E64^2+$F$6^2/$E$6^2)*(E64/$E$6)^2)^(0.5)</f>
        <v>1.26990306981464</v>
      </c>
      <c r="K64" s="32" t="s">
        <v>17</v>
      </c>
    </row>
    <row r="65" customFormat="false" ht="16" hidden="false" customHeight="false" outlineLevel="0" collapsed="false">
      <c r="A65" s="25" t="s">
        <v>14</v>
      </c>
      <c r="B65" s="26" t="s">
        <v>74</v>
      </c>
      <c r="C65" s="27" t="n">
        <v>34.8436719035608</v>
      </c>
      <c r="D65" s="28" t="n">
        <v>3.47219050235944</v>
      </c>
      <c r="E65" s="28" t="n">
        <v>554.009955926874</v>
      </c>
      <c r="F65" s="29" t="n">
        <v>51.9437798451071</v>
      </c>
      <c r="G65" s="33" t="n">
        <f aca="false">C65/$C$6</f>
        <v>281.800920080022</v>
      </c>
      <c r="H65" s="34" t="n">
        <f aca="false">E65/$E$6</f>
        <v>3.46552460009727</v>
      </c>
      <c r="I65" s="33" t="n">
        <f aca="false">((D65^2/C65^2+$D$6^2/$C$6^2)*(C65/$C$6)^2)^(0.5)</f>
        <v>136.834908461129</v>
      </c>
      <c r="J65" s="34" t="n">
        <f aca="false">((F65^2/E65^2+$F$6^2/$E$6^2)*(E65/$E$6)^2)^(0.5)</f>
        <v>0.847543159310846</v>
      </c>
      <c r="K65" s="32" t="s">
        <v>17</v>
      </c>
    </row>
    <row r="66" customFormat="false" ht="16" hidden="false" customHeight="false" outlineLevel="0" collapsed="false">
      <c r="A66" s="25" t="s">
        <v>14</v>
      </c>
      <c r="B66" s="26" t="s">
        <v>75</v>
      </c>
      <c r="C66" s="27" t="n">
        <v>76.2566233532458</v>
      </c>
      <c r="D66" s="28" t="n">
        <v>2.6435711223158</v>
      </c>
      <c r="E66" s="28" t="n">
        <v>575.465574460681</v>
      </c>
      <c r="F66" s="29" t="n">
        <v>55.4577161883992</v>
      </c>
      <c r="G66" s="33" t="n">
        <f aca="false">C66/$C$6</f>
        <v>616.731401977881</v>
      </c>
      <c r="H66" s="34" t="n">
        <f aca="false">E66/$E$6</f>
        <v>3.59973694239139</v>
      </c>
      <c r="I66" s="33" t="n">
        <f aca="false">((D66^2/C66^2+$D$6^2/$C$6^2)*(C66/$C$6)^2)^(0.5)</f>
        <v>293.872779165813</v>
      </c>
      <c r="J66" s="34" t="n">
        <f aca="false">((F66^2/E66^2+$F$6^2/$E$6^2)*(E66/$E$6)^2)^(0.5)</f>
        <v>0.884011938855223</v>
      </c>
      <c r="K66" s="32" t="s">
        <v>17</v>
      </c>
    </row>
    <row r="67" customFormat="false" ht="16" hidden="false" customHeight="false" outlineLevel="0" collapsed="false">
      <c r="A67" s="25" t="s">
        <v>14</v>
      </c>
      <c r="B67" s="26" t="s">
        <v>76</v>
      </c>
      <c r="C67" s="27" t="n">
        <v>176.160706384592</v>
      </c>
      <c r="D67" s="28" t="n">
        <v>26.6894441344505</v>
      </c>
      <c r="E67" s="28" t="n">
        <v>782.970873340114</v>
      </c>
      <c r="F67" s="29" t="n">
        <v>129.428500247772</v>
      </c>
      <c r="G67" s="33" t="n">
        <f aca="false">C67/$C$6</f>
        <v>1424.71348250904</v>
      </c>
      <c r="H67" s="34" t="n">
        <f aca="false">E67/$E$6</f>
        <v>4.89775462280314</v>
      </c>
      <c r="I67" s="33" t="n">
        <f aca="false">((D67^2/C67^2+$D$6^2/$C$6^2)*(C67/$C$6)^2)^(0.5)</f>
        <v>710.652187967249</v>
      </c>
      <c r="J67" s="34" t="n">
        <f aca="false">((F67^2/E67^2+$F$6^2/$E$6^2)*(E67/$E$6)^2)^(0.5)</f>
        <v>1.37090150852117</v>
      </c>
      <c r="K67" s="32" t="s">
        <v>17</v>
      </c>
    </row>
    <row r="68" customFormat="false" ht="16" hidden="false" customHeight="false" outlineLevel="0" collapsed="false">
      <c r="A68" s="25" t="s">
        <v>14</v>
      </c>
      <c r="B68" s="26" t="s">
        <v>77</v>
      </c>
      <c r="C68" s="27" t="n">
        <v>289.707868673061</v>
      </c>
      <c r="D68" s="28" t="n">
        <v>35.016816221026</v>
      </c>
      <c r="E68" s="28" t="n">
        <v>615.324021993695</v>
      </c>
      <c r="F68" s="29" t="n">
        <v>50.5015625155517</v>
      </c>
      <c r="G68" s="33" t="n">
        <f aca="false">C68/$C$6</f>
        <v>2343.03503294518</v>
      </c>
      <c r="H68" s="34" t="n">
        <f aca="false">E68/$E$6</f>
        <v>3.84906536865812</v>
      </c>
      <c r="I68" s="33" t="n">
        <f aca="false">((D68^2/C68^2+$D$6^2/$C$6^2)*(C68/$C$6)^2)^(0.5)</f>
        <v>1148.94823815214</v>
      </c>
      <c r="J68" s="34" t="n">
        <f aca="false">((F68^2/E68^2+$F$6^2/$E$6^2)*(E68/$E$6)^2)^(0.5)</f>
        <v>0.92503187453426</v>
      </c>
      <c r="K68" s="32" t="s">
        <v>17</v>
      </c>
    </row>
    <row r="69" customFormat="false" ht="16" hidden="false" customHeight="false" outlineLevel="0" collapsed="false">
      <c r="A69" s="25" t="s">
        <v>14</v>
      </c>
      <c r="B69" s="26" t="s">
        <v>78</v>
      </c>
      <c r="C69" s="27" t="n">
        <v>374.301106644995</v>
      </c>
      <c r="D69" s="28" t="n">
        <v>13.2315718838809</v>
      </c>
      <c r="E69" s="28" t="n">
        <v>524.592148489157</v>
      </c>
      <c r="F69" s="29" t="n">
        <v>50.9135355585207</v>
      </c>
      <c r="G69" s="33" t="n">
        <f aca="false">C69/$C$6</f>
        <v>3027.18945728423</v>
      </c>
      <c r="H69" s="34" t="n">
        <f aca="false">E69/$E$6</f>
        <v>3.2815060021178</v>
      </c>
      <c r="I69" s="33" t="n">
        <f aca="false">((D69^2/C69^2+$D$6^2/$C$6^2)*(C69/$C$6)^2)^(0.5)</f>
        <v>1442.60904554452</v>
      </c>
      <c r="J69" s="34" t="n">
        <f aca="false">((F69^2/E69^2+$F$6^2/$E$6^2)*(E69/$E$6)^2)^(0.5)</f>
        <v>0.806744461563574</v>
      </c>
      <c r="K69" s="32" t="s">
        <v>17</v>
      </c>
    </row>
    <row r="70" customFormat="false" ht="16" hidden="false" customHeight="false" outlineLevel="0" collapsed="false">
      <c r="A70" s="25" t="s">
        <v>14</v>
      </c>
      <c r="B70" s="26" t="s">
        <v>79</v>
      </c>
      <c r="C70" s="27" t="n">
        <v>620.946521217342</v>
      </c>
      <c r="D70" s="28" t="n">
        <v>34.3123812239385</v>
      </c>
      <c r="E70" s="28" t="n">
        <v>585.876878809886</v>
      </c>
      <c r="F70" s="29" t="n">
        <v>27.6142268007345</v>
      </c>
      <c r="G70" s="33" t="n">
        <f aca="false">C70/$C$6</f>
        <v>5021.95352670778</v>
      </c>
      <c r="H70" s="34" t="n">
        <f aca="false">E70/$E$6</f>
        <v>3.66486326540288</v>
      </c>
      <c r="I70" s="33" t="n">
        <f aca="false">((D70^2/C70^2+$D$6^2/$C$6^2)*(C70/$C$6)^2)^(0.5)</f>
        <v>2402.70087387819</v>
      </c>
      <c r="J70" s="34" t="n">
        <f aca="false">((F70^2/E70^2+$F$6^2/$E$6^2)*(E70/$E$6)^2)^(0.5)</f>
        <v>0.845641268740884</v>
      </c>
      <c r="K70" s="32" t="s">
        <v>17</v>
      </c>
    </row>
    <row r="71" customFormat="false" ht="16" hidden="false" customHeight="false" outlineLevel="0" collapsed="false">
      <c r="A71" s="25" t="s">
        <v>14</v>
      </c>
      <c r="B71" s="26" t="s">
        <v>80</v>
      </c>
      <c r="C71" s="19" t="n">
        <v>0.523826410597776</v>
      </c>
      <c r="D71" s="20" t="n">
        <v>0.34451846979749</v>
      </c>
      <c r="E71" s="20" t="n">
        <v>363.928875727452</v>
      </c>
      <c r="F71" s="21" t="n">
        <v>74.5607420402915</v>
      </c>
      <c r="G71" s="33" t="n">
        <f aca="false">C71/$C$6</f>
        <v>4.23648704066643</v>
      </c>
      <c r="H71" s="34" t="n">
        <f aca="false">E71/$E$6</f>
        <v>2.27650145638484</v>
      </c>
      <c r="I71" s="33" t="n">
        <f aca="false">((D71^2/C71^2+$D$6^2/$C$6^2)*(C71/$C$6)^2)^(0.5)</f>
        <v>3.43760248780413</v>
      </c>
      <c r="J71" s="34" t="n">
        <f aca="false">((F71^2/E71^2+$F$6^2/$E$6^2)*(E71/$E$6)^2)^(0.5)</f>
        <v>0.694222635420425</v>
      </c>
      <c r="K71" s="32" t="s">
        <v>17</v>
      </c>
    </row>
    <row r="72" customFormat="false" ht="16" hidden="false" customHeight="false" outlineLevel="0" collapsed="false">
      <c r="A72" s="25" t="s">
        <v>14</v>
      </c>
      <c r="B72" s="26" t="s">
        <v>81</v>
      </c>
      <c r="C72" s="27" t="n">
        <v>6.16768037628628</v>
      </c>
      <c r="D72" s="28" t="n">
        <v>0.859055519968494</v>
      </c>
      <c r="E72" s="28" t="n">
        <v>625.673281557763</v>
      </c>
      <c r="F72" s="29" t="n">
        <v>145.440445553913</v>
      </c>
      <c r="G72" s="33" t="n">
        <f aca="false">C72/$C$6</f>
        <v>49.8815971407236</v>
      </c>
      <c r="H72" s="34" t="n">
        <f aca="false">E72/$E$6</f>
        <v>3.91380357999959</v>
      </c>
      <c r="I72" s="33" t="n">
        <f aca="false">((D72^2/C72^2+$D$6^2/$C$6^2)*(C72/$C$6)^2)^(0.5)</f>
        <v>24.7027621164157</v>
      </c>
      <c r="J72" s="34" t="n">
        <f aca="false">((F72^2/E72^2+$F$6^2/$E$6^2)*(E72/$E$6)^2)^(0.5)</f>
        <v>1.26855403524175</v>
      </c>
      <c r="K72" s="32" t="s">
        <v>17</v>
      </c>
    </row>
    <row r="73" customFormat="false" ht="16" hidden="false" customHeight="false" outlineLevel="0" collapsed="false">
      <c r="A73" s="25" t="s">
        <v>14</v>
      </c>
      <c r="B73" s="26" t="s">
        <v>82</v>
      </c>
      <c r="C73" s="27" t="n">
        <v>7.24957943221202</v>
      </c>
      <c r="D73" s="28" t="n">
        <v>1.00230038865457</v>
      </c>
      <c r="E73" s="28" t="n">
        <v>731.085137460351</v>
      </c>
      <c r="F73" s="29" t="n">
        <v>144.544857201004</v>
      </c>
      <c r="G73" s="33" t="n">
        <f aca="false">C73/$C$6</f>
        <v>58.6315403222981</v>
      </c>
      <c r="H73" s="34" t="n">
        <f aca="false">E73/$E$6</f>
        <v>4.57319133262789</v>
      </c>
      <c r="I73" s="33" t="n">
        <f aca="false">((D73^2/C73^2+$D$6^2/$C$6^2)*(C73/$C$6)^2)^(0.5)</f>
        <v>29.0190999348681</v>
      </c>
      <c r="J73" s="34" t="n">
        <f aca="false">((F73^2/E73^2+$F$6^2/$E$6^2)*(E73/$E$6)^2)^(0.5)</f>
        <v>1.37280391561052</v>
      </c>
      <c r="K73" s="32" t="s">
        <v>17</v>
      </c>
    </row>
    <row r="74" customFormat="false" ht="16" hidden="false" customHeight="false" outlineLevel="0" collapsed="false">
      <c r="A74" s="25" t="s">
        <v>14</v>
      </c>
      <c r="B74" s="26" t="s">
        <v>83</v>
      </c>
      <c r="C74" s="27" t="n">
        <v>8.59861394572799</v>
      </c>
      <c r="D74" s="28" t="n">
        <v>0.776032053006748</v>
      </c>
      <c r="E74" s="28" t="n">
        <v>710.989025973742</v>
      </c>
      <c r="F74" s="29" t="n">
        <v>190.877251753458</v>
      </c>
      <c r="G74" s="33" t="n">
        <f aca="false">C74/$C$6</f>
        <v>69.54196239781</v>
      </c>
      <c r="H74" s="34" t="n">
        <f aca="false">E74/$E$6</f>
        <v>4.44748317886985</v>
      </c>
      <c r="I74" s="33" t="n">
        <f aca="false">((D74^2/C74^2+$D$6^2/$C$6^2)*(C74/$C$6)^2)^(0.5)</f>
        <v>33.6396323489434</v>
      </c>
      <c r="J74" s="34" t="n">
        <f aca="false">((F74^2/E74^2+$F$6^2/$E$6^2)*(E74/$E$6)^2)^(0.5)</f>
        <v>1.56039752098351</v>
      </c>
      <c r="K74" s="32" t="s">
        <v>17</v>
      </c>
    </row>
    <row r="75" customFormat="false" ht="16" hidden="false" customHeight="false" outlineLevel="0" collapsed="false">
      <c r="A75" s="25" t="s">
        <v>14</v>
      </c>
      <c r="B75" s="26" t="s">
        <v>84</v>
      </c>
      <c r="C75" s="27" t="n">
        <v>36.7312378846631</v>
      </c>
      <c r="D75" s="28" t="n">
        <v>2.92499011310947</v>
      </c>
      <c r="E75" s="28" t="n">
        <v>634.141807551873</v>
      </c>
      <c r="F75" s="29" t="n">
        <v>38.5835265028588</v>
      </c>
      <c r="G75" s="33" t="n">
        <f aca="false">C75/$C$6</f>
        <v>297.066757494018</v>
      </c>
      <c r="H75" s="34" t="n">
        <f aca="false">E75/$E$6</f>
        <v>3.96677714996017</v>
      </c>
      <c r="I75" s="33" t="n">
        <f aca="false">((D75^2/C75^2+$D$6^2/$C$6^2)*(C75/$C$6)^2)^(0.5)</f>
        <v>143.145545586343</v>
      </c>
      <c r="J75" s="34" t="n">
        <f aca="false">((F75^2/E75^2+$F$6^2/$E$6^2)*(E75/$E$6)^2)^(0.5)</f>
        <v>0.927943705150828</v>
      </c>
      <c r="K75" s="32" t="s">
        <v>17</v>
      </c>
    </row>
    <row r="76" customFormat="false" ht="16" hidden="false" customHeight="false" outlineLevel="0" collapsed="false">
      <c r="A76" s="25" t="s">
        <v>14</v>
      </c>
      <c r="B76" s="26" t="s">
        <v>85</v>
      </c>
      <c r="C76" s="27" t="n">
        <v>190.120497478567</v>
      </c>
      <c r="D76" s="28" t="n">
        <v>44.1501823976491</v>
      </c>
      <c r="E76" s="28" t="n">
        <v>591.655565591594</v>
      </c>
      <c r="F76" s="29" t="n">
        <v>67.2074283547871</v>
      </c>
      <c r="G76" s="33" t="n">
        <f aca="false">C76/$C$6</f>
        <v>1537.61438415038</v>
      </c>
      <c r="H76" s="34" t="n">
        <f aca="false">E76/$E$6</f>
        <v>3.70101095730628</v>
      </c>
      <c r="I76" s="33" t="n">
        <f aca="false">((D76^2/C76^2+$D$6^2/$C$6^2)*(C76/$C$6)^2)^(0.5)</f>
        <v>813.306419676927</v>
      </c>
      <c r="J76" s="34" t="n">
        <f aca="false">((F76^2/E76^2+$F$6^2/$E$6^2)*(E76/$E$6)^2)^(0.5)</f>
        <v>0.93573341249826</v>
      </c>
      <c r="K76" s="32" t="s">
        <v>17</v>
      </c>
    </row>
    <row r="77" customFormat="false" ht="16" hidden="false" customHeight="false" outlineLevel="0" collapsed="false">
      <c r="A77" s="25" t="s">
        <v>86</v>
      </c>
      <c r="B77" s="18" t="s">
        <v>87</v>
      </c>
      <c r="C77" s="27" t="n">
        <v>0.0578780692537864</v>
      </c>
      <c r="D77" s="28" t="n">
        <v>0.0209362115661122</v>
      </c>
      <c r="E77" s="28" t="n">
        <v>82.4027877207456</v>
      </c>
      <c r="F77" s="29" t="n">
        <v>8.09621388333829</v>
      </c>
      <c r="G77" s="33" t="n">
        <f aca="false">C77/$C$6</f>
        <v>0.468093409136522</v>
      </c>
      <c r="H77" s="34" t="n">
        <f aca="false">E77/$E$6</f>
        <v>0.515458043502255</v>
      </c>
      <c r="I77" s="33" t="n">
        <f aca="false">((D77^2/C77^2+$D$6^2/$C$6^2)*(C77/$C$6)^2)^(0.5)</f>
        <v>0.279565507075973</v>
      </c>
      <c r="J77" s="34" t="n">
        <f aca="false">((F77^2/E77^2+$F$6^2/$E$6^2)*(E77/$E$6)^2)^(0.5)</f>
        <v>0.12696827062896</v>
      </c>
      <c r="K77" s="32" t="s">
        <v>17</v>
      </c>
    </row>
    <row r="78" customFormat="false" ht="16" hidden="false" customHeight="false" outlineLevel="0" collapsed="false">
      <c r="A78" s="35" t="s">
        <v>14</v>
      </c>
      <c r="B78" s="36" t="s">
        <v>88</v>
      </c>
      <c r="C78" s="19" t="n">
        <v>0.0611005067209785</v>
      </c>
      <c r="D78" s="20" t="n">
        <v>0.0577475883751912</v>
      </c>
      <c r="E78" s="20" t="n">
        <v>79.783725474507</v>
      </c>
      <c r="F78" s="21" t="n">
        <v>22.1536163343123</v>
      </c>
      <c r="G78" s="33" t="n">
        <f aca="false">C78/$C$6</f>
        <v>0.494155124034666</v>
      </c>
      <c r="H78" s="34" t="n">
        <f aca="false">E78/$E$6</f>
        <v>0.499074899938814</v>
      </c>
      <c r="I78" s="33" t="n">
        <f aca="false">((D78^2/C78^2+$D$6^2/$C$6^2)*(C78/$C$6)^2)^(0.5)</f>
        <v>0.522757098163644</v>
      </c>
      <c r="J78" s="34" t="n">
        <f aca="false">((F78^2/E78^2+$F$6^2/$E$6^2)*(E78/$E$6)^2)^(0.5)</f>
        <v>0.178639448596844</v>
      </c>
      <c r="K78" s="32" t="s">
        <v>17</v>
      </c>
    </row>
    <row r="79" customFormat="false" ht="16" hidden="false" customHeight="false" outlineLevel="0" collapsed="false">
      <c r="A79" s="35" t="s">
        <v>14</v>
      </c>
      <c r="B79" s="36" t="s">
        <v>89</v>
      </c>
      <c r="C79" s="19" t="n">
        <v>0.0620535663834981</v>
      </c>
      <c r="D79" s="20" t="n">
        <v>0.0837408750280387</v>
      </c>
      <c r="E79" s="20" t="n">
        <v>73.1656629110228</v>
      </c>
      <c r="F79" s="21" t="n">
        <v>16.1463471360476</v>
      </c>
      <c r="G79" s="33" t="n">
        <f aca="false">C79/$C$6</f>
        <v>0.501863068551321</v>
      </c>
      <c r="H79" s="34" t="n">
        <f aca="false">E79/$E$6</f>
        <v>0.457676621129246</v>
      </c>
      <c r="I79" s="33" t="n">
        <f aca="false">((D79^2/C79^2+$D$6^2/$C$6^2)*(C79/$C$6)^2)^(0.5)</f>
        <v>0.718029642767009</v>
      </c>
      <c r="J79" s="34" t="n">
        <f aca="false">((F79^2/E79^2+$F$6^2/$E$6^2)*(E79/$E$6)^2)^(0.5)</f>
        <v>0.14452824930733</v>
      </c>
      <c r="K79" s="32" t="s">
        <v>17</v>
      </c>
    </row>
    <row r="80" customFormat="false" ht="16" hidden="false" customHeight="false" outlineLevel="0" collapsed="false">
      <c r="A80" s="25" t="s">
        <v>86</v>
      </c>
      <c r="B80" s="18" t="s">
        <v>90</v>
      </c>
      <c r="C80" s="27" t="n">
        <v>0.0679257307267043</v>
      </c>
      <c r="D80" s="28" t="n">
        <v>0.030251248895283</v>
      </c>
      <c r="E80" s="28" t="n">
        <v>75.7913275091933</v>
      </c>
      <c r="F80" s="29" t="n">
        <v>8.44193569251765</v>
      </c>
      <c r="G80" s="33" t="n">
        <f aca="false">C80/$C$6</f>
        <v>0.549354656675462</v>
      </c>
      <c r="H80" s="34" t="n">
        <f aca="false">E80/$E$6</f>
        <v>0.474101064696042</v>
      </c>
      <c r="I80" s="33" t="n">
        <f aca="false">((D80^2/C80^2+$D$6^2/$C$6^2)*(C80/$C$6)^2)^(0.5)</f>
        <v>0.357795821982002</v>
      </c>
      <c r="J80" s="34" t="n">
        <f aca="false">((F80^2/E80^2+$F$6^2/$E$6^2)*(E80/$E$6)^2)^(0.5)</f>
        <v>0.119401147940378</v>
      </c>
      <c r="K80" s="32" t="s">
        <v>17</v>
      </c>
    </row>
    <row r="81" customFormat="false" ht="16" hidden="false" customHeight="false" outlineLevel="0" collapsed="false">
      <c r="A81" s="25" t="s">
        <v>86</v>
      </c>
      <c r="B81" s="18" t="s">
        <v>91</v>
      </c>
      <c r="C81" s="27" t="n">
        <v>0.244611829368206</v>
      </c>
      <c r="D81" s="28" t="n">
        <v>0.114007978272879</v>
      </c>
      <c r="E81" s="28" t="n">
        <v>159.797387319115</v>
      </c>
      <c r="F81" s="29" t="n">
        <v>32.2548883269205</v>
      </c>
      <c r="G81" s="33" t="n">
        <f aca="false">C81/$C$6</f>
        <v>1.97831729012961</v>
      </c>
      <c r="H81" s="34" t="n">
        <f aca="false">E81/$E$6</f>
        <v>0.999588131695526</v>
      </c>
      <c r="I81" s="33" t="n">
        <f aca="false">((D81^2/C81^2+$D$6^2/$C$6^2)*(C81/$C$6)^2)^(0.5)</f>
        <v>1.31685032076967</v>
      </c>
      <c r="J81" s="34" t="n">
        <f aca="false">((F81^2/E81^2+$F$6^2/$E$6^2)*(E81/$E$6)^2)^(0.5)</f>
        <v>0.30280038054093</v>
      </c>
      <c r="K81" s="32" t="s">
        <v>17</v>
      </c>
    </row>
    <row r="82" customFormat="false" ht="16" hidden="false" customHeight="false" outlineLevel="0" collapsed="false">
      <c r="A82" s="25" t="s">
        <v>14</v>
      </c>
      <c r="B82" s="18" t="s">
        <v>92</v>
      </c>
      <c r="C82" s="27" t="n">
        <v>0.323344558880884</v>
      </c>
      <c r="D82" s="28" t="n">
        <v>0.1007563575251</v>
      </c>
      <c r="E82" s="28" t="n">
        <v>295.660263951946</v>
      </c>
      <c r="F82" s="29" t="n">
        <v>60.173804732024</v>
      </c>
      <c r="G82" s="33" t="n">
        <f aca="false">C82/$C$6</f>
        <v>2.61507439421705</v>
      </c>
      <c r="H82" s="34" t="n">
        <f aca="false">E82/$E$6</f>
        <v>1.84945759013032</v>
      </c>
      <c r="I82" s="33" t="n">
        <f aca="false">((D82^2/C82^2+$D$6^2/$C$6^2)*(C82/$C$6)^2)^(0.5)</f>
        <v>1.48611174306044</v>
      </c>
      <c r="J82" s="34" t="n">
        <f aca="false">((F82^2/E82^2+$F$6^2/$E$6^2)*(E82/$E$6)^2)^(0.5)</f>
        <v>0.562315918866452</v>
      </c>
      <c r="K82" s="32" t="s">
        <v>17</v>
      </c>
    </row>
    <row r="83" customFormat="false" ht="16" hidden="false" customHeight="false" outlineLevel="0" collapsed="false">
      <c r="A83" s="25" t="s">
        <v>14</v>
      </c>
      <c r="B83" s="18" t="s">
        <v>93</v>
      </c>
      <c r="C83" s="27" t="n">
        <v>0.345483723459878</v>
      </c>
      <c r="D83" s="28" t="n">
        <v>0.091828547118111</v>
      </c>
      <c r="E83" s="28" t="n">
        <v>331.052626039984</v>
      </c>
      <c r="F83" s="29" t="n">
        <v>57.365426527481</v>
      </c>
      <c r="G83" s="33" t="n">
        <f aca="false">C83/$C$6</f>
        <v>2.79412661826023</v>
      </c>
      <c r="H83" s="34" t="n">
        <f aca="false">E83/$E$6</f>
        <v>2.07084910152734</v>
      </c>
      <c r="I83" s="33" t="n">
        <f aca="false">((D83^2/C83^2+$D$6^2/$C$6^2)*(C83/$C$6)^2)^(0.5)</f>
        <v>1.52144988797665</v>
      </c>
      <c r="J83" s="34" t="n">
        <f aca="false">((F83^2/E83^2+$F$6^2/$E$6^2)*(E83/$E$6)^2)^(0.5)</f>
        <v>0.589546328372736</v>
      </c>
      <c r="K83" s="32" t="s">
        <v>17</v>
      </c>
    </row>
    <row r="84" customFormat="false" ht="16" hidden="false" customHeight="false" outlineLevel="0" collapsed="false">
      <c r="A84" s="25" t="s">
        <v>14</v>
      </c>
      <c r="B84" s="18" t="s">
        <v>94</v>
      </c>
      <c r="C84" s="27" t="n">
        <v>0.426694408773009</v>
      </c>
      <c r="D84" s="28" t="n">
        <v>0.164111845545909</v>
      </c>
      <c r="E84" s="28" t="n">
        <v>280.737681646767</v>
      </c>
      <c r="F84" s="29" t="n">
        <v>49.0389420839923</v>
      </c>
      <c r="G84" s="33" t="n">
        <f aca="false">C84/$C$6</f>
        <v>3.45092438357356</v>
      </c>
      <c r="H84" s="34" t="n">
        <f aca="false">E84/$E$6</f>
        <v>1.75611165740416</v>
      </c>
      <c r="I84" s="33" t="n">
        <f aca="false">((D84^2/C84^2+$D$6^2/$C$6^2)*(C84/$C$6)^2)^(0.5)</f>
        <v>2.1098031831896</v>
      </c>
      <c r="J84" s="34" t="n">
        <f aca="false">((F84^2/E84^2+$F$6^2/$E$6^2)*(E84/$E$6)^2)^(0.5)</f>
        <v>0.501441291913479</v>
      </c>
      <c r="K84" s="32" t="s">
        <v>17</v>
      </c>
    </row>
    <row r="85" customFormat="false" ht="16" hidden="false" customHeight="false" outlineLevel="0" collapsed="false">
      <c r="A85" s="25" t="s">
        <v>14</v>
      </c>
      <c r="B85" s="18" t="s">
        <v>95</v>
      </c>
      <c r="C85" s="27" t="n">
        <v>0.553641890225298</v>
      </c>
      <c r="D85" s="28" t="n">
        <v>0.151305819966568</v>
      </c>
      <c r="E85" s="28" t="n">
        <v>401.938449379924</v>
      </c>
      <c r="F85" s="29" t="n">
        <v>113.917236941276</v>
      </c>
      <c r="G85" s="33" t="n">
        <f aca="false">C85/$C$6</f>
        <v>4.47762206268471</v>
      </c>
      <c r="H85" s="34" t="n">
        <f aca="false">E85/$E$6</f>
        <v>2.51426453468814</v>
      </c>
      <c r="I85" s="33" t="n">
        <f aca="false">((D85^2/C85^2+$D$6^2/$C$6^2)*(C85/$C$6)^2)^(0.5)</f>
        <v>2.45469806222678</v>
      </c>
      <c r="J85" s="34" t="n">
        <f aca="false">((F85^2/E85^2+$F$6^2/$E$6^2)*(E85/$E$6)^2)^(0.5)</f>
        <v>0.911216906574957</v>
      </c>
      <c r="K85" s="32" t="s">
        <v>17</v>
      </c>
    </row>
    <row r="86" customFormat="false" ht="16" hidden="false" customHeight="false" outlineLevel="0" collapsed="false">
      <c r="A86" s="25" t="s">
        <v>14</v>
      </c>
      <c r="B86" s="18" t="s">
        <v>96</v>
      </c>
      <c r="C86" s="27" t="n">
        <v>1.54911895099345</v>
      </c>
      <c r="D86" s="28" t="n">
        <v>1.44093876366641</v>
      </c>
      <c r="E86" s="28" t="n">
        <v>407.239079542326</v>
      </c>
      <c r="F86" s="29" t="n">
        <v>59.478297014632</v>
      </c>
      <c r="G86" s="33" t="n">
        <f aca="false">C86/$C$6</f>
        <v>12.5286206032361</v>
      </c>
      <c r="H86" s="34" t="n">
        <f aca="false">E86/$E$6</f>
        <v>2.54742181647938</v>
      </c>
      <c r="I86" s="33" t="n">
        <f aca="false">((D86^2/C86^2+$D$6^2/$C$6^2)*(C86/$C$6)^2)^(0.5)</f>
        <v>13.0866275858895</v>
      </c>
      <c r="J86" s="34" t="n">
        <f aca="false">((F86^2/E86^2+$F$6^2/$E$6^2)*(E86/$E$6)^2)^(0.5)</f>
        <v>0.685214343766034</v>
      </c>
      <c r="K86" s="32" t="s">
        <v>17</v>
      </c>
    </row>
    <row r="87" customFormat="false" ht="16" hidden="false" customHeight="false" outlineLevel="0" collapsed="false">
      <c r="A87" s="25" t="s">
        <v>86</v>
      </c>
      <c r="B87" s="26" t="s">
        <v>97</v>
      </c>
      <c r="C87" s="27" t="n">
        <v>0.0247988505795471</v>
      </c>
      <c r="D87" s="28" t="n">
        <v>0.0237405427869493</v>
      </c>
      <c r="E87" s="28" t="n">
        <v>11.9837973301791</v>
      </c>
      <c r="F87" s="29" t="n">
        <v>1.877497729957</v>
      </c>
      <c r="G87" s="33" t="n">
        <f aca="false">C87/$C$6</f>
        <v>0.200562642467345</v>
      </c>
      <c r="H87" s="34" t="n">
        <f aca="false">E87/$E$6</f>
        <v>0.0749628125018706</v>
      </c>
      <c r="I87" s="33" t="n">
        <f aca="false">((D87^2/C87^2+$D$6^2/$C$6^2)*(C87/$C$6)^2)^(0.5)</f>
        <v>0.214360159844051</v>
      </c>
      <c r="J87" s="34" t="n">
        <f aca="false">((F87^2/E87^2+$F$6^2/$E$6^2)*(E87/$E$6)^2)^(0.5)</f>
        <v>0.0206067511915102</v>
      </c>
      <c r="K87" s="32" t="s">
        <v>17</v>
      </c>
    </row>
    <row r="88" customFormat="false" ht="16" hidden="false" customHeight="false" outlineLevel="0" collapsed="false">
      <c r="A88" s="25" t="s">
        <v>86</v>
      </c>
      <c r="B88" s="26" t="s">
        <v>98</v>
      </c>
      <c r="C88" s="27" t="n">
        <v>0.0262946493974575</v>
      </c>
      <c r="D88" s="28" t="n">
        <v>0.0217149130730538</v>
      </c>
      <c r="E88" s="28" t="n">
        <v>69.777103784351</v>
      </c>
      <c r="F88" s="29" t="n">
        <v>18.0434088655395</v>
      </c>
      <c r="G88" s="33" t="n">
        <f aca="false">C88/$C$6</f>
        <v>0.212660032326497</v>
      </c>
      <c r="H88" s="34" t="n">
        <f aca="false">E88/$E$6</f>
        <v>0.43648000744616</v>
      </c>
      <c r="I88" s="33" t="n">
        <f aca="false">((D88^2/C88^2+$D$6^2/$C$6^2)*(C88/$C$6)^2)^(0.5)</f>
        <v>0.202624531998412</v>
      </c>
      <c r="J88" s="34" t="n">
        <f aca="false">((F88^2/E88^2+$F$6^2/$E$6^2)*(E88/$E$6)^2)^(0.5)</f>
        <v>0.149864430236007</v>
      </c>
      <c r="K88" s="32" t="s">
        <v>17</v>
      </c>
    </row>
    <row r="89" customFormat="false" ht="16" hidden="false" customHeight="false" outlineLevel="0" collapsed="false">
      <c r="A89" s="25" t="s">
        <v>14</v>
      </c>
      <c r="B89" s="26" t="s">
        <v>99</v>
      </c>
      <c r="C89" s="19" t="n">
        <v>0.0734399921696114</v>
      </c>
      <c r="D89" s="20" t="n">
        <v>0.0312174386693545</v>
      </c>
      <c r="E89" s="20" t="n">
        <v>75.6349576169185</v>
      </c>
      <c r="F89" s="21" t="n">
        <v>13.6342844612086</v>
      </c>
      <c r="G89" s="33" t="n">
        <f aca="false">C89/$C$6</f>
        <v>0.593951677117908</v>
      </c>
      <c r="H89" s="34" t="n">
        <f aca="false">E89/$E$6</f>
        <v>0.473122916735711</v>
      </c>
      <c r="I89" s="33" t="n">
        <f aca="false">((D89^2/C89^2+$D$6^2/$C$6^2)*(C89/$C$6)^2)^(0.5)</f>
        <v>0.378705968291327</v>
      </c>
      <c r="J89" s="34" t="n">
        <f aca="false">((F89^2/E89^2+$F$6^2/$E$6^2)*(E89/$E$6)^2)^(0.5)</f>
        <v>0.136728421240002</v>
      </c>
      <c r="K89" s="32" t="s">
        <v>17</v>
      </c>
    </row>
    <row r="90" customFormat="false" ht="16" hidden="false" customHeight="false" outlineLevel="0" collapsed="false">
      <c r="A90" s="25" t="s">
        <v>86</v>
      </c>
      <c r="B90" s="26" t="s">
        <v>100</v>
      </c>
      <c r="C90" s="27" t="n">
        <v>0.111270343892634</v>
      </c>
      <c r="D90" s="28" t="n">
        <v>0.0392496903630667</v>
      </c>
      <c r="E90" s="28" t="n">
        <v>20.870524223379</v>
      </c>
      <c r="F90" s="29" t="n">
        <v>2.97151308299882</v>
      </c>
      <c r="G90" s="33" t="n">
        <f aca="false">C90/$C$6</f>
        <v>0.899907603692026</v>
      </c>
      <c r="H90" s="34" t="n">
        <f aca="false">E90/$E$6</f>
        <v>0.130552374265622</v>
      </c>
      <c r="I90" s="33" t="n">
        <f aca="false">((D90^2/C90^2+$D$6^2/$C$6^2)*(C90/$C$6)^2)^(0.5)</f>
        <v>0.532603595398085</v>
      </c>
      <c r="J90" s="34" t="n">
        <f aca="false">((F90^2/E90^2+$F$6^2/$E$6^2)*(E90/$E$6)^2)^(0.5)</f>
        <v>0.0348583123456208</v>
      </c>
      <c r="K90" s="32" t="s">
        <v>17</v>
      </c>
    </row>
    <row r="91" customFormat="false" ht="16" hidden="false" customHeight="false" outlineLevel="0" collapsed="false">
      <c r="A91" s="25" t="s">
        <v>14</v>
      </c>
      <c r="B91" s="26" t="s">
        <v>101</v>
      </c>
      <c r="C91" s="19" t="n">
        <v>0.113243829318543</v>
      </c>
      <c r="D91" s="20" t="n">
        <v>0.0536643753533863</v>
      </c>
      <c r="E91" s="20" t="n">
        <v>114.208060686215</v>
      </c>
      <c r="F91" s="21" t="n">
        <v>36.9544118405868</v>
      </c>
      <c r="G91" s="33" t="n">
        <f aca="false">C91/$C$6</f>
        <v>0.915868321331804</v>
      </c>
      <c r="H91" s="34" t="n">
        <f aca="false">E91/$E$6</f>
        <v>0.714411067171728</v>
      </c>
      <c r="I91" s="33" t="n">
        <f aca="false">((D91^2/C91^2+$D$6^2/$C$6^2)*(C91/$C$6)^2)^(0.5)</f>
        <v>0.614667329777956</v>
      </c>
      <c r="J91" s="34" t="n">
        <f aca="false">((F91^2/E91^2+$F$6^2/$E$6^2)*(E91/$E$6)^2)^(0.5)</f>
        <v>0.281915450240996</v>
      </c>
      <c r="K91" s="32" t="s">
        <v>17</v>
      </c>
    </row>
    <row r="92" customFormat="false" ht="16" hidden="false" customHeight="false" outlineLevel="0" collapsed="false">
      <c r="A92" s="25" t="s">
        <v>14</v>
      </c>
      <c r="B92" s="26" t="s">
        <v>102</v>
      </c>
      <c r="C92" s="27" t="n">
        <v>0.155284380524945</v>
      </c>
      <c r="D92" s="28" t="n">
        <v>0.0457748421623213</v>
      </c>
      <c r="E92" s="28" t="n">
        <v>294.396499055075</v>
      </c>
      <c r="F92" s="29" t="n">
        <v>70.9062552435996</v>
      </c>
      <c r="G92" s="33" t="n">
        <f aca="false">C92/$C$6</f>
        <v>1.25587456531853</v>
      </c>
      <c r="H92" s="34" t="n">
        <f aca="false">E92/$E$6</f>
        <v>1.84155230198163</v>
      </c>
      <c r="I92" s="33" t="n">
        <f aca="false">((D92^2/C92^2+$D$6^2/$C$6^2)*(C92/$C$6)^2)^(0.5)</f>
        <v>0.70233211855778</v>
      </c>
      <c r="J92" s="34" t="n">
        <f aca="false">((F92^2/E92^2+$F$6^2/$E$6^2)*(E92/$E$6)^2)^(0.5)</f>
        <v>0.608077363237223</v>
      </c>
      <c r="K92" s="32" t="s">
        <v>17</v>
      </c>
    </row>
    <row r="93" customFormat="false" ht="16" hidden="false" customHeight="false" outlineLevel="0" collapsed="false">
      <c r="A93" s="25" t="s">
        <v>14</v>
      </c>
      <c r="B93" s="26" t="s">
        <v>103</v>
      </c>
      <c r="C93" s="27" t="n">
        <v>0.19471847204814</v>
      </c>
      <c r="D93" s="28" t="n">
        <v>0.171423334872553</v>
      </c>
      <c r="E93" s="28" t="n">
        <v>7.04512290858448</v>
      </c>
      <c r="F93" s="29" t="n">
        <v>1.12563253999831</v>
      </c>
      <c r="G93" s="33" t="n">
        <f aca="false">C93/$C$6</f>
        <v>1.57480086288307</v>
      </c>
      <c r="H93" s="34" t="n">
        <f aca="false">E93/$E$6</f>
        <v>0.0440696895231085</v>
      </c>
      <c r="I93" s="33" t="n">
        <f aca="false">((D93^2/C93^2+$D$6^2/$C$6^2)*(C93/$C$6)^2)^(0.5)</f>
        <v>1.57550422808895</v>
      </c>
      <c r="J93" s="34" t="n">
        <f aca="false">((F93^2/E93^2+$F$6^2/$E$6^2)*(E93/$E$6)^2)^(0.5)</f>
        <v>0.0121929549382302</v>
      </c>
      <c r="K93" s="32" t="s">
        <v>17</v>
      </c>
    </row>
    <row r="94" customFormat="false" ht="16" hidden="false" customHeight="false" outlineLevel="0" collapsed="false">
      <c r="A94" s="25" t="s">
        <v>14</v>
      </c>
      <c r="B94" s="26" t="s">
        <v>104</v>
      </c>
      <c r="C94" s="27" t="n">
        <v>0.353115470078688</v>
      </c>
      <c r="D94" s="28" t="n">
        <v>0.062907302267802</v>
      </c>
      <c r="E94" s="28" t="n">
        <v>340.659214521874</v>
      </c>
      <c r="F94" s="29" t="n">
        <v>64.3605402524801</v>
      </c>
      <c r="G94" s="33" t="n">
        <f aca="false">C94/$C$6</f>
        <v>2.85584896557629</v>
      </c>
      <c r="H94" s="34" t="n">
        <f aca="false">E94/$E$6</f>
        <v>2.13094164742988</v>
      </c>
      <c r="I94" s="33" t="n">
        <f aca="false">((D94^2/C94^2+$D$6^2/$C$6^2)*(C94/$C$6)^2)^(0.5)</f>
        <v>1.44943289940536</v>
      </c>
      <c r="J94" s="34" t="n">
        <f aca="false">((F94^2/E94^2+$F$6^2/$E$6^2)*(E94/$E$6)^2)^(0.5)</f>
        <v>0.627507430026205</v>
      </c>
      <c r="K94" s="32" t="s">
        <v>17</v>
      </c>
    </row>
    <row r="95" customFormat="false" ht="16" hidden="false" customHeight="false" outlineLevel="0" collapsed="false">
      <c r="A95" s="25" t="s">
        <v>14</v>
      </c>
      <c r="B95" s="26" t="s">
        <v>105</v>
      </c>
      <c r="C95" s="27" t="n">
        <v>0.382109366029922</v>
      </c>
      <c r="D95" s="28" t="n">
        <v>0.0581057713508072</v>
      </c>
      <c r="E95" s="28" t="n">
        <v>313.8246621955</v>
      </c>
      <c r="F95" s="29" t="n">
        <v>44.3543135648866</v>
      </c>
      <c r="G95" s="33" t="n">
        <f aca="false">C95/$C$6</f>
        <v>3.09033936539339</v>
      </c>
      <c r="H95" s="34" t="n">
        <f aca="false">E95/$E$6</f>
        <v>1.96308220695455</v>
      </c>
      <c r="I95" s="33" t="n">
        <f aca="false">((D95^2/C95^2+$D$6^2/$C$6^2)*(C95/$C$6)^2)^(0.5)</f>
        <v>1.54199848286853</v>
      </c>
      <c r="J95" s="34" t="n">
        <f aca="false">((F95^2/E95^2+$F$6^2/$E$6^2)*(E95/$E$6)^2)^(0.5)</f>
        <v>0.523065674116085</v>
      </c>
      <c r="K95" s="32" t="s">
        <v>17</v>
      </c>
    </row>
    <row r="96" customFormat="false" ht="16" hidden="false" customHeight="false" outlineLevel="0" collapsed="false">
      <c r="A96" s="25" t="s">
        <v>14</v>
      </c>
      <c r="B96" s="26" t="s">
        <v>106</v>
      </c>
      <c r="C96" s="27" t="n">
        <v>0.6966640626718</v>
      </c>
      <c r="D96" s="28" t="n">
        <v>0.129852360396313</v>
      </c>
      <c r="E96" s="28" t="n">
        <v>442.453357636353</v>
      </c>
      <c r="F96" s="29" t="n">
        <v>82.2014290466417</v>
      </c>
      <c r="G96" s="33" t="n">
        <f aca="false">C96/$C$6</f>
        <v>5.6343250616918</v>
      </c>
      <c r="H96" s="34" t="n">
        <f aca="false">E96/$E$6</f>
        <v>2.76769935067161</v>
      </c>
      <c r="I96" s="33" t="n">
        <f aca="false">((D96^2/C96^2+$D$6^2/$C$6^2)*(C96/$C$6)^2)^(0.5)</f>
        <v>2.87622621076748</v>
      </c>
      <c r="J96" s="34" t="n">
        <f aca="false">((F96^2/E96^2+$F$6^2/$E$6^2)*(E96/$E$6)^2)^(0.5)</f>
        <v>0.809461094245023</v>
      </c>
      <c r="K96" s="32" t="s">
        <v>17</v>
      </c>
    </row>
    <row r="97" customFormat="false" ht="16" hidden="false" customHeight="false" outlineLevel="0" collapsed="false">
      <c r="A97" s="35" t="s">
        <v>14</v>
      </c>
      <c r="B97" s="37" t="s">
        <v>107</v>
      </c>
      <c r="C97" s="19" t="n">
        <v>1.00393451991238</v>
      </c>
      <c r="D97" s="20" t="n">
        <v>1.47713224046758</v>
      </c>
      <c r="E97" s="20" t="n">
        <v>19.3183140314409</v>
      </c>
      <c r="F97" s="21" t="n">
        <v>4.45182615347316</v>
      </c>
      <c r="G97" s="33" t="n">
        <f aca="false">C97/$C$6</f>
        <v>8.11939890245871</v>
      </c>
      <c r="H97" s="34" t="n">
        <f aca="false">E97/$E$6</f>
        <v>0.120842760661867</v>
      </c>
      <c r="I97" s="33" t="n">
        <f aca="false">((D97^2/C97^2+$D$6^2/$C$6^2)*(C97/$C$6)^2)^(0.5)</f>
        <v>12.5541286769675</v>
      </c>
      <c r="J97" s="34" t="n">
        <f aca="false">((F97^2/E97^2+$F$6^2/$E$6^2)*(E97/$E$6)^2)^(0.5)</f>
        <v>0.0389942330757972</v>
      </c>
      <c r="K97" s="32" t="s">
        <v>17</v>
      </c>
    </row>
    <row r="98" customFormat="false" ht="16" hidden="false" customHeight="false" outlineLevel="0" collapsed="false">
      <c r="A98" s="25" t="s">
        <v>14</v>
      </c>
      <c r="B98" s="26" t="s">
        <v>108</v>
      </c>
      <c r="C98" s="27" t="n">
        <v>1.07510235058943</v>
      </c>
      <c r="D98" s="28" t="n">
        <v>0.188376428221076</v>
      </c>
      <c r="E98" s="28" t="n">
        <v>390.043708204602</v>
      </c>
      <c r="F98" s="29" t="n">
        <v>90.3750100827439</v>
      </c>
      <c r="G98" s="33" t="n">
        <f aca="false">C98/$C$6</f>
        <v>8.69497429590176</v>
      </c>
      <c r="H98" s="34" t="n">
        <f aca="false">E98/$E$6</f>
        <v>2.43985879935094</v>
      </c>
      <c r="I98" s="33" t="n">
        <f aca="false">((D98^2/C98^2+$D$6^2/$C$6^2)*(C98/$C$6)^2)^(0.5)</f>
        <v>4.40408769346678</v>
      </c>
      <c r="J98" s="34" t="n">
        <f aca="false">((F98^2/E98^2+$F$6^2/$E$6^2)*(E98/$E$6)^2)^(0.5)</f>
        <v>0.789504113626362</v>
      </c>
      <c r="K98" s="32" t="s">
        <v>17</v>
      </c>
    </row>
    <row r="99" customFormat="false" ht="16" hidden="false" customHeight="false" outlineLevel="0" collapsed="false">
      <c r="A99" s="25" t="s">
        <v>14</v>
      </c>
      <c r="B99" s="26" t="s">
        <v>109</v>
      </c>
      <c r="C99" s="19" t="n">
        <v>3.2199775124647</v>
      </c>
      <c r="D99" s="20" t="n">
        <v>1.44396225345062</v>
      </c>
      <c r="E99" s="20" t="n">
        <v>148.797333295451</v>
      </c>
      <c r="F99" s="21" t="n">
        <v>33.7219046656934</v>
      </c>
      <c r="G99" s="33" t="n">
        <f aca="false">C99/$C$6</f>
        <v>26.0418198220034</v>
      </c>
      <c r="H99" s="34" t="n">
        <f aca="false">E99/$E$6</f>
        <v>0.930778975084559</v>
      </c>
      <c r="I99" s="33" t="n">
        <f aca="false">((D99^2/C99^2+$D$6^2/$C$6^2)*(C99/$C$6)^2)^(0.5)</f>
        <v>17.0160540132522</v>
      </c>
      <c r="J99" s="34" t="n">
        <f aca="false">((F99^2/E99^2+$F$6^2/$E$6^2)*(E99/$E$6)^2)^(0.5)</f>
        <v>0.29782282103556</v>
      </c>
      <c r="K99" s="32" t="s">
        <v>17</v>
      </c>
    </row>
    <row r="100" customFormat="false" ht="16" hidden="false" customHeight="false" outlineLevel="0" collapsed="false">
      <c r="A100" s="25" t="s">
        <v>14</v>
      </c>
      <c r="B100" s="18" t="s">
        <v>110</v>
      </c>
      <c r="C100" s="27" t="n">
        <v>0.0690546388700981</v>
      </c>
      <c r="D100" s="28" t="n">
        <v>0.0327088881164127</v>
      </c>
      <c r="E100" s="28" t="n">
        <v>37.3433014088761</v>
      </c>
      <c r="F100" s="29" t="n">
        <v>3.47492174964329</v>
      </c>
      <c r="G100" s="33" t="n">
        <f aca="false">C100/$C$6</f>
        <v>0.558484789526405</v>
      </c>
      <c r="H100" s="34" t="n">
        <f aca="false">E100/$E$6</f>
        <v>0.233595314121736</v>
      </c>
      <c r="I100" s="33" t="n">
        <f aca="false">((D100^2/C100^2+$D$6^2/$C$6^2)*(C100/$C$6)^2)^(0.5)</f>
        <v>0.374730846295945</v>
      </c>
      <c r="J100" s="34" t="n">
        <f aca="false">((F100^2/E100^2+$F$6^2/$E$6^2)*(E100/$E$6)^2)^(0.5)</f>
        <v>0.0570660018445385</v>
      </c>
      <c r="K100" s="32" t="s">
        <v>17</v>
      </c>
    </row>
    <row r="101" customFormat="false" ht="16" hidden="false" customHeight="false" outlineLevel="0" collapsed="false">
      <c r="A101" s="25" t="s">
        <v>14</v>
      </c>
      <c r="B101" s="18" t="s">
        <v>111</v>
      </c>
      <c r="C101" s="27" t="n">
        <v>0.072837941188721</v>
      </c>
      <c r="D101" s="28" t="n">
        <v>0.0235231644088466</v>
      </c>
      <c r="E101" s="28" t="n">
        <v>234.057178009542</v>
      </c>
      <c r="F101" s="29" t="n">
        <v>48.1408207717376</v>
      </c>
      <c r="G101" s="33" t="n">
        <f aca="false">C101/$C$6</f>
        <v>0.589082542750568</v>
      </c>
      <c r="H101" s="34" t="n">
        <f aca="false">E101/$E$6</f>
        <v>1.46410890191381</v>
      </c>
      <c r="I101" s="33" t="n">
        <f aca="false">((D101^2/C101^2+$D$6^2/$C$6^2)*(C101/$C$6)^2)^(0.5)</f>
        <v>0.338478504406178</v>
      </c>
      <c r="J101" s="34" t="n">
        <f aca="false">((F101^2/E101^2+$F$6^2/$E$6^2)*(E101/$E$6)^2)^(0.5)</f>
        <v>0.447272498560905</v>
      </c>
      <c r="K101" s="32" t="s">
        <v>17</v>
      </c>
    </row>
    <row r="102" customFormat="false" ht="16" hidden="false" customHeight="false" outlineLevel="0" collapsed="false">
      <c r="A102" s="25" t="s">
        <v>14</v>
      </c>
      <c r="B102" s="18" t="s">
        <v>112</v>
      </c>
      <c r="C102" s="19" t="n">
        <v>0.108243898408275</v>
      </c>
      <c r="D102" s="20" t="n">
        <v>0.0762817557558973</v>
      </c>
      <c r="E102" s="20" t="n">
        <v>124.272695172577</v>
      </c>
      <c r="F102" s="21" t="n">
        <v>8.95833137107774</v>
      </c>
      <c r="G102" s="33" t="n">
        <f aca="false">C102/$C$6</f>
        <v>0.875430989274786</v>
      </c>
      <c r="H102" s="34" t="n">
        <f aca="false">E102/$E$6</f>
        <v>0.777368849843919</v>
      </c>
      <c r="I102" s="33" t="n">
        <f aca="false">((D102^2/C102^2+$D$6^2/$C$6^2)*(C102/$C$6)^2)^(0.5)</f>
        <v>0.744107411713047</v>
      </c>
      <c r="J102" s="34" t="n">
        <f aca="false">((F102^2/E102^2+$F$6^2/$E$6^2)*(E102/$E$6)^2)^(0.5)</f>
        <v>0.184315393138543</v>
      </c>
      <c r="K102" s="32" t="s">
        <v>17</v>
      </c>
    </row>
    <row r="103" customFormat="false" ht="16" hidden="false" customHeight="false" outlineLevel="0" collapsed="false">
      <c r="A103" s="25" t="s">
        <v>14</v>
      </c>
      <c r="B103" s="18" t="s">
        <v>113</v>
      </c>
      <c r="C103" s="27" t="n">
        <v>0.144875593128184</v>
      </c>
      <c r="D103" s="28" t="n">
        <v>0.0593864295220757</v>
      </c>
      <c r="E103" s="28" t="n">
        <v>231.868236164442</v>
      </c>
      <c r="F103" s="29" t="n">
        <v>28.3715210661162</v>
      </c>
      <c r="G103" s="33" t="n">
        <f aca="false">C103/$C$6</f>
        <v>1.17169268364305</v>
      </c>
      <c r="H103" s="34" t="n">
        <f aca="false">E103/$E$6</f>
        <v>1.45041631077673</v>
      </c>
      <c r="I103" s="33" t="n">
        <f aca="false">((D103^2/C103^2+$D$6^2/$C$6^2)*(C103/$C$6)^2)^(0.5)</f>
        <v>0.735352473308801</v>
      </c>
      <c r="J103" s="34" t="n">
        <f aca="false">((F103^2/E103^2+$F$6^2/$E$6^2)*(E103/$E$6)^2)^(0.5)</f>
        <v>0.372598549611616</v>
      </c>
      <c r="K103" s="32" t="s">
        <v>17</v>
      </c>
    </row>
    <row r="104" customFormat="false" ht="16" hidden="false" customHeight="false" outlineLevel="0" collapsed="false">
      <c r="A104" s="17" t="s">
        <v>14</v>
      </c>
      <c r="B104" s="18" t="s">
        <v>114</v>
      </c>
      <c r="C104" s="27" t="n">
        <v>0.144898408312752</v>
      </c>
      <c r="D104" s="28" t="n">
        <v>0.0414333790751812</v>
      </c>
      <c r="E104" s="28" t="n">
        <v>157.176005005752</v>
      </c>
      <c r="F104" s="29" t="n">
        <v>27.7882286045855</v>
      </c>
      <c r="G104" s="33" t="n">
        <f aca="false">C104/$C$6</f>
        <v>1.17187720323159</v>
      </c>
      <c r="H104" s="34" t="n">
        <f aca="false">E104/$E$6</f>
        <v>0.983190475306804</v>
      </c>
      <c r="I104" s="33" t="n">
        <f aca="false">((D104^2/C104^2+$D$6^2/$C$6^2)*(C104/$C$6)^2)^(0.5)</f>
        <v>0.649960974130447</v>
      </c>
      <c r="J104" s="34" t="n">
        <f aca="false">((F104^2/E104^2+$F$6^2/$E$6^2)*(E104/$E$6)^2)^(0.5)</f>
        <v>0.282019584720725</v>
      </c>
      <c r="K104" s="32" t="s">
        <v>17</v>
      </c>
    </row>
    <row r="105" customFormat="false" ht="16" hidden="false" customHeight="false" outlineLevel="0" collapsed="false">
      <c r="A105" s="35" t="s">
        <v>14</v>
      </c>
      <c r="B105" s="36" t="s">
        <v>115</v>
      </c>
      <c r="C105" s="19" t="n">
        <v>0.167534853211582</v>
      </c>
      <c r="D105" s="20" t="n">
        <v>0.136641945384867</v>
      </c>
      <c r="E105" s="20" t="n">
        <v>88.3842456788434</v>
      </c>
      <c r="F105" s="21" t="n">
        <v>12.3487571665314</v>
      </c>
      <c r="G105" s="33" t="n">
        <f aca="false">C105/$C$6</f>
        <v>1.35495122073143</v>
      </c>
      <c r="H105" s="34" t="n">
        <f aca="false">E105/$E$6</f>
        <v>0.552874139506443</v>
      </c>
      <c r="I105" s="33" t="n">
        <f aca="false">((D105^2/C105^2+$D$6^2/$C$6^2)*(C105/$C$6)^2)^(0.5)</f>
        <v>1.2790188993178</v>
      </c>
      <c r="J105" s="34" t="n">
        <f aca="false">((F105^2/E105^2+$F$6^2/$E$6^2)*(E105/$E$6)^2)^(0.5)</f>
        <v>0.14684146212205</v>
      </c>
      <c r="K105" s="32" t="s">
        <v>17</v>
      </c>
    </row>
    <row r="106" customFormat="false" ht="16" hidden="false" customHeight="false" outlineLevel="0" collapsed="false">
      <c r="A106" s="25" t="s">
        <v>14</v>
      </c>
      <c r="B106" s="18" t="s">
        <v>116</v>
      </c>
      <c r="C106" s="27" t="n">
        <v>0.28308719249968</v>
      </c>
      <c r="D106" s="28" t="n">
        <v>0.0572469569248774</v>
      </c>
      <c r="E106" s="28" t="n">
        <v>0.321875089903272</v>
      </c>
      <c r="F106" s="29" t="n">
        <v>0.104233378908332</v>
      </c>
      <c r="G106" s="33" t="n">
        <f aca="false">C106/$C$6</f>
        <v>2.28948979688698</v>
      </c>
      <c r="H106" s="34" t="n">
        <f aca="false">E106/$E$6</f>
        <v>0.00201344042699035</v>
      </c>
      <c r="I106" s="33" t="n">
        <f aca="false">((D106^2/C106^2+$D$6^2/$C$6^2)*(C106/$C$6)^2)^(0.5)</f>
        <v>1.18246180504505</v>
      </c>
      <c r="J106" s="34" t="n">
        <f aca="false">((F106^2/E106^2+$F$6^2/$E$6^2)*(E106/$E$6)^2)^(0.5)</f>
        <v>0.000794959153965047</v>
      </c>
      <c r="K106" s="32" t="s">
        <v>17</v>
      </c>
    </row>
    <row r="107" customFormat="false" ht="16" hidden="false" customHeight="false" outlineLevel="0" collapsed="false">
      <c r="A107" s="25" t="s">
        <v>14</v>
      </c>
      <c r="B107" s="18" t="s">
        <v>117</v>
      </c>
      <c r="C107" s="27" t="n">
        <v>0.379054919101594</v>
      </c>
      <c r="D107" s="28" t="n">
        <v>0.175440236312662</v>
      </c>
      <c r="E107" s="28" t="n">
        <v>261.272769217806</v>
      </c>
      <c r="F107" s="29" t="n">
        <v>38.13561087948</v>
      </c>
      <c r="G107" s="33" t="n">
        <f aca="false">C107/$C$6</f>
        <v>3.06563628710932</v>
      </c>
      <c r="H107" s="34" t="n">
        <f aca="false">E107/$E$6</f>
        <v>1.63435187287385</v>
      </c>
      <c r="I107" s="33" t="n">
        <f aca="false">((D107^2/C107^2+$D$6^2/$C$6^2)*(C107/$C$6)^2)^(0.5)</f>
        <v>2.03367013255967</v>
      </c>
      <c r="J107" s="34" t="n">
        <f aca="false">((F107^2/E107^2+$F$6^2/$E$6^2)*(E107/$E$6)^2)^(0.5)</f>
        <v>0.439532341265749</v>
      </c>
      <c r="K107" s="32" t="s">
        <v>17</v>
      </c>
    </row>
    <row r="108" customFormat="false" ht="16" hidden="false" customHeight="false" outlineLevel="0" collapsed="false">
      <c r="A108" s="25" t="s">
        <v>86</v>
      </c>
      <c r="B108" s="18" t="s">
        <v>118</v>
      </c>
      <c r="C108" s="27" t="n">
        <v>0.485153211721163</v>
      </c>
      <c r="D108" s="28" t="n">
        <v>0.703814572899383</v>
      </c>
      <c r="E108" s="28" t="n">
        <v>186.091730899993</v>
      </c>
      <c r="F108" s="29" t="n">
        <v>24.2072636559773</v>
      </c>
      <c r="G108" s="33" t="n">
        <f aca="false">C108/$C$6</f>
        <v>3.9237145218564</v>
      </c>
      <c r="H108" s="34" t="n">
        <f aca="false">E108/$E$6</f>
        <v>1.16406837893313</v>
      </c>
      <c r="I108" s="33" t="n">
        <f aca="false">((D108^2/C108^2+$D$6^2/$C$6^2)*(C108/$C$6)^2)^(0.5)</f>
        <v>5.98980199947086</v>
      </c>
      <c r="J108" s="34" t="n">
        <f aca="false">((F108^2/E108^2+$F$6^2/$E$6^2)*(E108/$E$6)^2)^(0.5)</f>
        <v>0.30342285848103</v>
      </c>
      <c r="K108" s="32" t="s">
        <v>17</v>
      </c>
    </row>
    <row r="109" customFormat="false" ht="16" hidden="false" customHeight="false" outlineLevel="0" collapsed="false">
      <c r="A109" s="25" t="s">
        <v>14</v>
      </c>
      <c r="B109" s="18" t="s">
        <v>119</v>
      </c>
      <c r="C109" s="27" t="n">
        <v>0.573687902689316</v>
      </c>
      <c r="D109" s="28" t="n">
        <v>0.283293695678579</v>
      </c>
      <c r="E109" s="28" t="n">
        <v>140.267596814515</v>
      </c>
      <c r="F109" s="29" t="n">
        <v>46.4537686024828</v>
      </c>
      <c r="G109" s="33" t="n">
        <f aca="false">C109/$C$6</f>
        <v>4.63974575538654</v>
      </c>
      <c r="H109" s="34" t="n">
        <f aca="false">E109/$E$6</f>
        <v>0.877422512279526</v>
      </c>
      <c r="I109" s="33" t="n">
        <f aca="false">((D109^2/C109^2+$D$6^2/$C$6^2)*(C109/$C$6)^2)^(0.5)</f>
        <v>3.1798364558796</v>
      </c>
      <c r="J109" s="34" t="n">
        <f aca="false">((F109^2/E109^2+$F$6^2/$E$6^2)*(E109/$E$6)^2)^(0.5)</f>
        <v>0.351736677511186</v>
      </c>
      <c r="K109" s="32" t="s">
        <v>17</v>
      </c>
    </row>
    <row r="110" customFormat="false" ht="16" hidden="false" customHeight="false" outlineLevel="0" collapsed="false">
      <c r="A110" s="38" t="s">
        <v>14</v>
      </c>
      <c r="B110" s="39" t="s">
        <v>120</v>
      </c>
      <c r="C110" s="40" t="n">
        <v>1.69186396513815</v>
      </c>
      <c r="D110" s="41" t="n">
        <v>2.33525615728003</v>
      </c>
      <c r="E110" s="41" t="n">
        <v>228.965881846304</v>
      </c>
      <c r="F110" s="42" t="n">
        <v>43.5443855346699</v>
      </c>
      <c r="G110" s="43" t="n">
        <f aca="false">C110/$C$6</f>
        <v>13.6830820628133</v>
      </c>
      <c r="H110" s="44" t="n">
        <f aca="false">E110/$E$6</f>
        <v>1.4322610769581</v>
      </c>
      <c r="I110" s="43" t="n">
        <f aca="false">((D110^2/C110^2+$D$6^2/$C$6^2)*(C110/$C$6)^2)^(0.5)</f>
        <v>19.9746770700677</v>
      </c>
      <c r="J110" s="45" t="n">
        <f aca="false">((F110^2/E110^2+$F$6^2/$E$6^2)*(E110/$E$6)^2)^(0.5)</f>
        <v>0.422914030414841</v>
      </c>
      <c r="K110" s="46" t="s">
        <v>17</v>
      </c>
    </row>
  </sheetData>
  <mergeCells count="3">
    <mergeCell ref="C4:F4"/>
    <mergeCell ref="G4:H4"/>
    <mergeCell ref="I4:J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24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1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10T19:05:56Z</dcterms:created>
  <dc:creator>Max Miller</dc:creator>
  <dc:description/>
  <dc:language>en-US</dc:language>
  <cp:lastModifiedBy>Max Miller</cp:lastModifiedBy>
  <dcterms:modified xsi:type="dcterms:W3CDTF">2016-09-29T13:42:42Z</dcterms:modified>
  <cp:revision>0</cp:revision>
  <dc:subject/>
  <dc:title/>
</cp:coreProperties>
</file>